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115">
  <si>
    <t xml:space="preserve">Sample</t>
  </si>
  <si>
    <t xml:space="preserve">27  Al  [ 1 ] </t>
  </si>
  <si>
    <t xml:space="preserve">53  Cr  [ 2 ] </t>
  </si>
  <si>
    <t xml:space="preserve">59  Co  [ 2 ] </t>
  </si>
  <si>
    <t xml:space="preserve">60  Ni  [ 2 ] </t>
  </si>
  <si>
    <t xml:space="preserve">75  As  [ 2 ] </t>
  </si>
  <si>
    <t xml:space="preserve">78  Se  [ 2 ] </t>
  </si>
  <si>
    <t xml:space="preserve">82  Se  [ 2 ] </t>
  </si>
  <si>
    <t xml:space="preserve">111  Cd  [ 1 ] </t>
  </si>
  <si>
    <t xml:space="preserve">201  Hg  [ 1 ] </t>
  </si>
  <si>
    <t xml:space="preserve">206  (Pb)  [ 1 ] </t>
  </si>
  <si>
    <t xml:space="preserve">207  (Pb)  [ 1 ] </t>
  </si>
  <si>
    <t xml:space="preserve">208  Pb  [ 1 ] </t>
  </si>
  <si>
    <t xml:space="preserve">Rjct</t>
  </si>
  <si>
    <t xml:space="preserve">Data File</t>
  </si>
  <si>
    <t xml:space="preserve">Acq. Date-Time</t>
  </si>
  <si>
    <t xml:space="preserve">Type</t>
  </si>
  <si>
    <t xml:space="preserve">Level</t>
  </si>
  <si>
    <t xml:space="preserve">Sample Name</t>
  </si>
  <si>
    <t xml:space="preserve">Comment</t>
  </si>
  <si>
    <t xml:space="preserve">Vial Number</t>
  </si>
  <si>
    <t xml:space="preserve">Dilution</t>
  </si>
  <si>
    <t xml:space="preserve">Conc. [ ng/ml ]</t>
  </si>
  <si>
    <t xml:space="preserve">Conc. RSD</t>
  </si>
  <si>
    <t xml:space="preserve">CPS</t>
  </si>
  <si>
    <t xml:space="preserve">008CALB_20J19k00.D</t>
  </si>
  <si>
    <t xml:space="preserve">CalBlk</t>
  </si>
  <si>
    <t xml:space="preserve">1</t>
  </si>
  <si>
    <t xml:space="preserve">Bl HNO3 2% LK</t>
  </si>
  <si>
    <t xml:space="preserve">1001</t>
  </si>
  <si>
    <t xml:space="preserve">N/A</t>
  </si>
  <si>
    <t xml:space="preserve">009CALS_20J19k00.D</t>
  </si>
  <si>
    <t xml:space="preserve">CalStd</t>
  </si>
  <si>
    <t xml:space="preserve">2</t>
  </si>
  <si>
    <t xml:space="preserve">1/5000  HNO3 2% LK</t>
  </si>
  <si>
    <t xml:space="preserve">1002</t>
  </si>
  <si>
    <t xml:space="preserve">010CALS_20J19k00.D</t>
  </si>
  <si>
    <t xml:space="preserve">3</t>
  </si>
  <si>
    <t xml:space="preserve">1/2000  HNO3 2% LK</t>
  </si>
  <si>
    <t xml:space="preserve">1003</t>
  </si>
  <si>
    <t xml:space="preserve">011CALS_20J19k00.D</t>
  </si>
  <si>
    <t xml:space="preserve">4</t>
  </si>
  <si>
    <t xml:space="preserve">1/1000  HNO 2% LK</t>
  </si>
  <si>
    <t xml:space="preserve">1004</t>
  </si>
  <si>
    <t xml:space="preserve">012CALS_20J19k00.D</t>
  </si>
  <si>
    <t xml:space="preserve">5</t>
  </si>
  <si>
    <t xml:space="preserve">1/500  HNO3 2% LK</t>
  </si>
  <si>
    <t xml:space="preserve">1005</t>
  </si>
  <si>
    <t xml:space="preserve">013CALS_20J19k00.D</t>
  </si>
  <si>
    <t xml:space="preserve">6</t>
  </si>
  <si>
    <t xml:space="preserve">1/200  HNO3 2% LK</t>
  </si>
  <si>
    <t xml:space="preserve">1006</t>
  </si>
  <si>
    <t xml:space="preserve">001SMPL.D</t>
  </si>
  <si>
    <t xml:space="preserve">rinc.</t>
  </si>
  <si>
    <t xml:space="preserve">1089</t>
  </si>
  <si>
    <t xml:space="preserve">017SMPL.D</t>
  </si>
  <si>
    <t xml:space="preserve">Tu1</t>
  </si>
  <si>
    <t xml:space="preserve">1026</t>
  </si>
  <si>
    <t xml:space="preserve">018SMPL.D</t>
  </si>
  <si>
    <t xml:space="preserve">Tu2</t>
  </si>
  <si>
    <t xml:space="preserve">1027</t>
  </si>
  <si>
    <t xml:space="preserve">019SMPL.D</t>
  </si>
  <si>
    <t xml:space="preserve">Tu3</t>
  </si>
  <si>
    <t xml:space="preserve">1028</t>
  </si>
  <si>
    <t xml:space="preserve">020SMPL.D</t>
  </si>
  <si>
    <t xml:space="preserve">Tu4</t>
  </si>
  <si>
    <t xml:space="preserve">1029</t>
  </si>
  <si>
    <t xml:space="preserve">021SMPL.D</t>
  </si>
  <si>
    <t xml:space="preserve">Tu5</t>
  </si>
  <si>
    <t xml:space="preserve">1030</t>
  </si>
  <si>
    <t xml:space="preserve">022SMPL.D</t>
  </si>
  <si>
    <t xml:space="preserve">Tu6</t>
  </si>
  <si>
    <t xml:space="preserve">1031</t>
  </si>
  <si>
    <t xml:space="preserve">023SMPL.D</t>
  </si>
  <si>
    <t xml:space="preserve">Tu7</t>
  </si>
  <si>
    <t xml:space="preserve">1032</t>
  </si>
  <si>
    <t xml:space="preserve">024SMPL.D</t>
  </si>
  <si>
    <t xml:space="preserve">Tu8</t>
  </si>
  <si>
    <t xml:space="preserve">1033</t>
  </si>
  <si>
    <t xml:space="preserve">025SMPL.D</t>
  </si>
  <si>
    <t xml:space="preserve">Tu10</t>
  </si>
  <si>
    <t xml:space="preserve">1034</t>
  </si>
  <si>
    <t xml:space="preserve">026SMPL.D</t>
  </si>
  <si>
    <t xml:space="preserve">Tu11</t>
  </si>
  <si>
    <t xml:space="preserve">1035</t>
  </si>
  <si>
    <t xml:space="preserve">027SMPL.D</t>
  </si>
  <si>
    <t xml:space="preserve">Tu12</t>
  </si>
  <si>
    <t xml:space="preserve">1036</t>
  </si>
  <si>
    <t xml:space="preserve">028SMPL.D</t>
  </si>
  <si>
    <t xml:space="preserve">Tu13</t>
  </si>
  <si>
    <t xml:space="preserve">1037</t>
  </si>
  <si>
    <t xml:space="preserve">029SMPL.D</t>
  </si>
  <si>
    <t xml:space="preserve">Tu15</t>
  </si>
  <si>
    <t xml:space="preserve">1038</t>
  </si>
  <si>
    <t xml:space="preserve">030SMPL.D</t>
  </si>
  <si>
    <t xml:space="preserve">Tu16</t>
  </si>
  <si>
    <t xml:space="preserve">1039</t>
  </si>
  <si>
    <t xml:space="preserve">031SMPL.D</t>
  </si>
  <si>
    <t xml:space="preserve">032SMPL.D</t>
  </si>
  <si>
    <t xml:space="preserve">R1U lot 1227</t>
  </si>
  <si>
    <t xml:space="preserve">1007</t>
  </si>
  <si>
    <t xml:space="preserve">033SMPL.D</t>
  </si>
  <si>
    <t xml:space="preserve">R2U lot 1227</t>
  </si>
  <si>
    <t xml:space="preserve">1008</t>
  </si>
  <si>
    <t xml:space="preserve">034SMPL.D</t>
  </si>
  <si>
    <t xml:space="preserve">035SMPL.D</t>
  </si>
  <si>
    <t xml:space="preserve">R1P lot 1518</t>
  </si>
  <si>
    <t xml:space="preserve">1009</t>
  </si>
  <si>
    <t xml:space="preserve">036SMPL.D</t>
  </si>
  <si>
    <t xml:space="preserve">R2P lot 1518</t>
  </si>
  <si>
    <t xml:space="preserve">1010</t>
  </si>
  <si>
    <t xml:space="preserve">Bi[1]: Concentration value = 59.21 is over the calibration range
Hg[1]: Concentration value = 1896.88 is over the calibration range
Sb[1]: Concentration value = 205.56 is over the calibration range
Cd[1]: Concentration value = 76.34 is over the calibration range
Mo[1]: Concentration value = 324.07 is over the calibration range
Se[2]: Concentration value = 11843.42 is over the calibration range
Se[2]: Concentration value = 7315.15 is over the calibration range
As[2]: Concentration value = 179.07 is over the calibration range
Zn[2]: Concentration value = 47287.83 is over the calibration range
Cu[2]: Concentration value = 10942.51 is over the calibration range
Ni[2]: Concentration value = 4787.65 is over the calibration range
Mn[2]: Concentration value = 757.75 is over the calibration range</t>
  </si>
  <si>
    <t xml:space="preserve">037SMPL.D</t>
  </si>
  <si>
    <t xml:space="preserve">rinc</t>
  </si>
  <si>
    <t xml:space="preserve">&lt;0.0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/d/yyyy\ h:mm\ AM/PM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.25"/>
      <name val="Arial"/>
      <family val="2"/>
    </font>
    <font>
      <sz val="8.2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EFEFEF"/>
      </patternFill>
    </fill>
    <fill>
      <patternFill patternType="solid">
        <fgColor rgb="FFEFEFEF"/>
        <bgColor rgb="FFF0F0F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0F0F0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0"/>
  <sheetViews>
    <sheetView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selection pane="topLeft" activeCell="Z9" activeCellId="0" sqref="Z9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5.44"/>
    <col collapsed="false" customWidth="true" hidden="false" outlineLevel="0" max="3" min="3" style="1" width="26.44"/>
    <col collapsed="false" customWidth="true" hidden="false" outlineLevel="0" max="4" min="4" style="1" width="17.99"/>
    <col collapsed="false" customWidth="true" hidden="false" outlineLevel="0" max="5" min="5" style="1" width="10.44"/>
    <col collapsed="false" customWidth="true" hidden="false" outlineLevel="0" max="6" min="6" style="1" width="5.81"/>
    <col collapsed="false" customWidth="true" hidden="false" outlineLevel="0" max="7" min="7" style="1" width="22.26"/>
    <col collapsed="false" customWidth="true" hidden="false" outlineLevel="0" max="8" min="8" style="1" width="8.81"/>
    <col collapsed="false" customWidth="true" hidden="false" outlineLevel="0" max="9" min="9" style="1" width="10.81"/>
    <col collapsed="false" customWidth="true" hidden="false" outlineLevel="0" max="10" min="10" style="1" width="7.72"/>
    <col collapsed="false" customWidth="true" hidden="false" outlineLevel="0" max="11" min="11" style="1" width="12.53"/>
    <col collapsed="false" customWidth="true" hidden="false" outlineLevel="0" max="12" min="12" style="1" width="9.99"/>
    <col collapsed="false" customWidth="true" hidden="false" outlineLevel="0" max="13" min="13" style="1" width="11.72"/>
    <col collapsed="false" customWidth="true" hidden="false" outlineLevel="0" max="14" min="14" style="1" width="12.53"/>
    <col collapsed="false" customWidth="true" hidden="false" outlineLevel="0" max="15" min="15" style="1" width="9.99"/>
    <col collapsed="false" customWidth="true" hidden="false" outlineLevel="0" max="16" min="16" style="1" width="11.72"/>
    <col collapsed="false" customWidth="true" hidden="false" outlineLevel="0" max="17" min="17" style="1" width="12.53"/>
    <col collapsed="false" customWidth="true" hidden="false" outlineLevel="0" max="18" min="18" style="1" width="9.99"/>
    <col collapsed="false" customWidth="true" hidden="false" outlineLevel="0" max="19" min="19" style="1" width="11.72"/>
    <col collapsed="false" customWidth="true" hidden="false" outlineLevel="0" max="20" min="20" style="1" width="12.53"/>
    <col collapsed="false" customWidth="true" hidden="false" outlineLevel="0" max="21" min="21" style="1" width="9.99"/>
    <col collapsed="false" customWidth="true" hidden="false" outlineLevel="0" max="22" min="22" style="1" width="11.72"/>
    <col collapsed="false" customWidth="true" hidden="false" outlineLevel="0" max="23" min="23" style="1" width="12.53"/>
    <col collapsed="false" customWidth="true" hidden="false" outlineLevel="0" max="24" min="24" style="1" width="9.99"/>
    <col collapsed="false" customWidth="true" hidden="false" outlineLevel="0" max="25" min="25" style="1" width="11.72"/>
    <col collapsed="false" customWidth="true" hidden="false" outlineLevel="0" max="26" min="26" style="1" width="12.53"/>
    <col collapsed="false" customWidth="true" hidden="false" outlineLevel="0" max="27" min="27" style="1" width="9.99"/>
    <col collapsed="false" customWidth="true" hidden="false" outlineLevel="0" max="28" min="28" style="1" width="11.72"/>
    <col collapsed="false" customWidth="true" hidden="false" outlineLevel="0" max="29" min="29" style="1" width="12.53"/>
    <col collapsed="false" customWidth="true" hidden="false" outlineLevel="0" max="30" min="30" style="1" width="9.99"/>
    <col collapsed="false" customWidth="true" hidden="false" outlineLevel="0" max="31" min="31" style="1" width="11.72"/>
    <col collapsed="false" customWidth="true" hidden="false" outlineLevel="0" max="32" min="32" style="1" width="12.53"/>
    <col collapsed="false" customWidth="true" hidden="false" outlineLevel="0" max="33" min="33" style="1" width="9.99"/>
    <col collapsed="false" customWidth="true" hidden="false" outlineLevel="0" max="34" min="34" style="1" width="11.72"/>
    <col collapsed="false" customWidth="true" hidden="false" outlineLevel="0" max="35" min="35" style="1" width="12.53"/>
    <col collapsed="false" customWidth="true" hidden="false" outlineLevel="0" max="36" min="36" style="1" width="9.99"/>
    <col collapsed="false" customWidth="true" hidden="false" outlineLevel="0" max="37" min="37" style="1" width="11.72"/>
    <col collapsed="false" customWidth="true" hidden="false" outlineLevel="0" max="38" min="38" style="1" width="12.53"/>
    <col collapsed="false" customWidth="true" hidden="false" outlineLevel="0" max="39" min="39" style="1" width="9.99"/>
    <col collapsed="false" customWidth="true" hidden="false" outlineLevel="0" max="40" min="40" style="1" width="11.72"/>
    <col collapsed="false" customWidth="true" hidden="false" outlineLevel="0" max="41" min="41" style="1" width="12.53"/>
    <col collapsed="false" customWidth="true" hidden="false" outlineLevel="0" max="42" min="42" style="1" width="9.99"/>
    <col collapsed="false" customWidth="true" hidden="false" outlineLevel="0" max="43" min="43" style="1" width="11.72"/>
    <col collapsed="false" customWidth="true" hidden="false" outlineLevel="0" max="44" min="44" style="1" width="12.53"/>
    <col collapsed="false" customWidth="true" hidden="false" outlineLevel="0" max="45" min="45" style="1" width="9.99"/>
    <col collapsed="false" customWidth="true" hidden="false" outlineLevel="0" max="46" min="46" style="1" width="11.72"/>
  </cols>
  <sheetData>
    <row r="1" customFormat="false" ht="12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 t="s">
        <v>1</v>
      </c>
      <c r="L1" s="2"/>
      <c r="M1" s="2"/>
      <c r="N1" s="2" t="s">
        <v>2</v>
      </c>
      <c r="O1" s="2"/>
      <c r="P1" s="2"/>
      <c r="Q1" s="2" t="s">
        <v>3</v>
      </c>
      <c r="R1" s="2"/>
      <c r="S1" s="2"/>
      <c r="T1" s="2" t="s">
        <v>4</v>
      </c>
      <c r="U1" s="2"/>
      <c r="V1" s="2"/>
      <c r="W1" s="2" t="s">
        <v>5</v>
      </c>
      <c r="X1" s="2"/>
      <c r="Y1" s="2"/>
      <c r="Z1" s="2" t="s">
        <v>6</v>
      </c>
      <c r="AA1" s="2"/>
      <c r="AB1" s="2"/>
      <c r="AC1" s="2" t="s">
        <v>7</v>
      </c>
      <c r="AD1" s="2"/>
      <c r="AE1" s="2"/>
      <c r="AF1" s="2" t="s">
        <v>8</v>
      </c>
      <c r="AG1" s="2"/>
      <c r="AH1" s="2"/>
      <c r="AI1" s="2" t="s">
        <v>9</v>
      </c>
      <c r="AJ1" s="2"/>
      <c r="AK1" s="2"/>
      <c r="AL1" s="2" t="s">
        <v>10</v>
      </c>
      <c r="AM1" s="2"/>
      <c r="AN1" s="2"/>
      <c r="AO1" s="2" t="s">
        <v>11</v>
      </c>
      <c r="AP1" s="2"/>
      <c r="AQ1" s="2"/>
      <c r="AR1" s="2" t="s">
        <v>12</v>
      </c>
      <c r="AS1" s="2"/>
      <c r="AT1" s="2"/>
    </row>
    <row r="2" customFormat="false" ht="12.5" hidden="false" customHeight="false" outlineLevel="0" collapsed="false">
      <c r="A2" s="2"/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  <c r="K2" s="2" t="s">
        <v>22</v>
      </c>
      <c r="L2" s="2" t="s">
        <v>23</v>
      </c>
      <c r="M2" s="2" t="s">
        <v>24</v>
      </c>
      <c r="N2" s="2" t="s">
        <v>22</v>
      </c>
      <c r="O2" s="2" t="s">
        <v>23</v>
      </c>
      <c r="P2" s="2" t="s">
        <v>24</v>
      </c>
      <c r="Q2" s="2" t="s">
        <v>22</v>
      </c>
      <c r="R2" s="2" t="s">
        <v>23</v>
      </c>
      <c r="S2" s="2" t="s">
        <v>24</v>
      </c>
      <c r="T2" s="2" t="s">
        <v>22</v>
      </c>
      <c r="U2" s="2" t="s">
        <v>23</v>
      </c>
      <c r="V2" s="2" t="s">
        <v>24</v>
      </c>
      <c r="W2" s="2" t="s">
        <v>22</v>
      </c>
      <c r="X2" s="2" t="s">
        <v>23</v>
      </c>
      <c r="Y2" s="2" t="s">
        <v>24</v>
      </c>
      <c r="Z2" s="2" t="s">
        <v>22</v>
      </c>
      <c r="AA2" s="2" t="s">
        <v>23</v>
      </c>
      <c r="AB2" s="2" t="s">
        <v>24</v>
      </c>
      <c r="AC2" s="2" t="s">
        <v>22</v>
      </c>
      <c r="AD2" s="2" t="s">
        <v>23</v>
      </c>
      <c r="AE2" s="2" t="s">
        <v>24</v>
      </c>
      <c r="AF2" s="2" t="s">
        <v>22</v>
      </c>
      <c r="AG2" s="2" t="s">
        <v>23</v>
      </c>
      <c r="AH2" s="2" t="s">
        <v>24</v>
      </c>
      <c r="AI2" s="2" t="s">
        <v>22</v>
      </c>
      <c r="AJ2" s="2" t="s">
        <v>23</v>
      </c>
      <c r="AK2" s="2" t="s">
        <v>24</v>
      </c>
      <c r="AL2" s="2" t="s">
        <v>22</v>
      </c>
      <c r="AM2" s="2" t="s">
        <v>23</v>
      </c>
      <c r="AN2" s="2" t="s">
        <v>24</v>
      </c>
      <c r="AO2" s="2" t="s">
        <v>22</v>
      </c>
      <c r="AP2" s="2" t="s">
        <v>23</v>
      </c>
      <c r="AQ2" s="2" t="s">
        <v>24</v>
      </c>
      <c r="AR2" s="2" t="s">
        <v>22</v>
      </c>
      <c r="AS2" s="2" t="s">
        <v>23</v>
      </c>
      <c r="AT2" s="2" t="s">
        <v>24</v>
      </c>
    </row>
    <row r="3" customFormat="false" ht="18.75" hidden="false" customHeight="true" outlineLevel="0" collapsed="false">
      <c r="A3" s="3"/>
      <c r="B3" s="4" t="b">
        <f aca="false">FALSE()</f>
        <v>0</v>
      </c>
      <c r="C3" s="4" t="s">
        <v>25</v>
      </c>
      <c r="D3" s="5" t="n">
        <v>44123.4656597222</v>
      </c>
      <c r="E3" s="6" t="s">
        <v>26</v>
      </c>
      <c r="F3" s="7" t="s">
        <v>27</v>
      </c>
      <c r="G3" s="4" t="s">
        <v>28</v>
      </c>
      <c r="H3" s="4"/>
      <c r="I3" s="4" t="s">
        <v>29</v>
      </c>
      <c r="J3" s="7" t="n">
        <v>1</v>
      </c>
      <c r="K3" s="7" t="n">
        <v>0</v>
      </c>
      <c r="L3" s="7" t="s">
        <v>30</v>
      </c>
      <c r="M3" s="7" t="n">
        <v>73100.4066666667</v>
      </c>
      <c r="N3" s="8" t="n">
        <v>0</v>
      </c>
      <c r="O3" s="8" t="s">
        <v>30</v>
      </c>
      <c r="P3" s="8" t="n">
        <v>105.333333333333</v>
      </c>
      <c r="Q3" s="8" t="n">
        <v>0</v>
      </c>
      <c r="R3" s="8" t="s">
        <v>30</v>
      </c>
      <c r="S3" s="8" t="n">
        <v>18.6666666666667</v>
      </c>
      <c r="T3" s="7" t="n">
        <v>0</v>
      </c>
      <c r="U3" s="7" t="s">
        <v>30</v>
      </c>
      <c r="V3" s="7" t="n">
        <v>346.006666666667</v>
      </c>
      <c r="W3" s="8" t="n">
        <v>0</v>
      </c>
      <c r="X3" s="8" t="s">
        <v>30</v>
      </c>
      <c r="Y3" s="8" t="n">
        <v>10.6666666666667</v>
      </c>
      <c r="Z3" s="7" t="n">
        <v>0</v>
      </c>
      <c r="AA3" s="7" t="s">
        <v>30</v>
      </c>
      <c r="AB3" s="7" t="n">
        <v>39</v>
      </c>
      <c r="AC3" s="8" t="n">
        <v>0</v>
      </c>
      <c r="AD3" s="8" t="s">
        <v>30</v>
      </c>
      <c r="AE3" s="8" t="n">
        <v>30</v>
      </c>
      <c r="AF3" s="7" t="n">
        <v>0</v>
      </c>
      <c r="AG3" s="7" t="s">
        <v>30</v>
      </c>
      <c r="AH3" s="7" t="n">
        <v>106.67</v>
      </c>
      <c r="AI3" s="7" t="n">
        <v>0</v>
      </c>
      <c r="AJ3" s="7" t="s">
        <v>30</v>
      </c>
      <c r="AK3" s="7" t="n">
        <v>74.4466666666667</v>
      </c>
      <c r="AL3" s="8" t="n">
        <v>0</v>
      </c>
      <c r="AM3" s="8" t="s">
        <v>30</v>
      </c>
      <c r="AN3" s="8" t="n">
        <v>512.24</v>
      </c>
      <c r="AO3" s="7" t="n">
        <v>0</v>
      </c>
      <c r="AP3" s="7" t="s">
        <v>30</v>
      </c>
      <c r="AQ3" s="7" t="n">
        <v>512.24</v>
      </c>
      <c r="AR3" s="8" t="n">
        <v>0</v>
      </c>
      <c r="AS3" s="8" t="s">
        <v>30</v>
      </c>
      <c r="AT3" s="8" t="n">
        <v>2107.86333333333</v>
      </c>
    </row>
    <row r="4" customFormat="false" ht="18.75" hidden="false" customHeight="true" outlineLevel="0" collapsed="false">
      <c r="A4" s="3"/>
      <c r="B4" s="4" t="b">
        <f aca="false">FALSE()</f>
        <v>0</v>
      </c>
      <c r="C4" s="4" t="s">
        <v>31</v>
      </c>
      <c r="D4" s="5" t="n">
        <v>44123.4681828704</v>
      </c>
      <c r="E4" s="6" t="s">
        <v>32</v>
      </c>
      <c r="F4" s="7" t="s">
        <v>33</v>
      </c>
      <c r="G4" s="4" t="s">
        <v>34</v>
      </c>
      <c r="H4" s="4"/>
      <c r="I4" s="4" t="s">
        <v>35</v>
      </c>
      <c r="J4" s="7" t="n">
        <v>1</v>
      </c>
      <c r="K4" s="7" t="n">
        <v>14.4212833189756</v>
      </c>
      <c r="L4" s="7" t="n">
        <v>4.42463458389194</v>
      </c>
      <c r="M4" s="7" t="n">
        <v>214733.73</v>
      </c>
      <c r="N4" s="8" t="n">
        <v>1.11522956744606</v>
      </c>
      <c r="O4" s="8" t="n">
        <v>2.39998726266183</v>
      </c>
      <c r="P4" s="8" t="n">
        <v>394.01</v>
      </c>
      <c r="Q4" s="8" t="n">
        <v>2.071243786029</v>
      </c>
      <c r="R4" s="8" t="n">
        <v>3.09310986769782</v>
      </c>
      <c r="S4" s="8" t="n">
        <v>6851.99666666667</v>
      </c>
      <c r="T4" s="7" t="n">
        <v>2.15846997436412</v>
      </c>
      <c r="U4" s="7" t="n">
        <v>2.16654270946104</v>
      </c>
      <c r="V4" s="7" t="n">
        <v>2254.16</v>
      </c>
      <c r="W4" s="8" t="n">
        <v>4.15695393526718</v>
      </c>
      <c r="X4" s="8" t="n">
        <v>5.81957022602815</v>
      </c>
      <c r="Y4" s="8" t="n">
        <v>2011.45333333333</v>
      </c>
      <c r="Z4" s="7" t="n">
        <v>10.5588497747219</v>
      </c>
      <c r="AA4" s="7" t="n">
        <v>8.15240466933322</v>
      </c>
      <c r="AB4" s="7" t="n">
        <v>707.016666666667</v>
      </c>
      <c r="AC4" s="8" t="n">
        <v>10.5436983597233</v>
      </c>
      <c r="AD4" s="8" t="n">
        <v>10.5390593004711</v>
      </c>
      <c r="AE4" s="8" t="n">
        <v>346.003333333333</v>
      </c>
      <c r="AF4" s="7" t="n">
        <v>1.00223581388283</v>
      </c>
      <c r="AG4" s="7" t="n">
        <v>8.23355977042063</v>
      </c>
      <c r="AH4" s="7" t="n">
        <v>1503.42</v>
      </c>
      <c r="AI4" s="7" t="n">
        <v>0.872263876210641</v>
      </c>
      <c r="AJ4" s="7" t="n">
        <v>11.3927326084564</v>
      </c>
      <c r="AK4" s="7" t="n">
        <v>560.02</v>
      </c>
      <c r="AL4" s="8" t="n">
        <v>20.3030932292011</v>
      </c>
      <c r="AM4" s="8" t="n">
        <v>0.966422417351165</v>
      </c>
      <c r="AN4" s="8" t="n">
        <v>69160.2</v>
      </c>
      <c r="AO4" s="7" t="n">
        <v>20.4318175536244</v>
      </c>
      <c r="AP4" s="7" t="n">
        <v>1.37043713102584</v>
      </c>
      <c r="AQ4" s="7" t="n">
        <v>62078.5866666667</v>
      </c>
      <c r="AR4" s="8" t="n">
        <v>20.4754904511971</v>
      </c>
      <c r="AS4" s="8" t="n">
        <v>0.886751642728392</v>
      </c>
      <c r="AT4" s="8" t="n">
        <v>282241.3</v>
      </c>
    </row>
    <row r="5" customFormat="false" ht="18.75" hidden="false" customHeight="true" outlineLevel="0" collapsed="false">
      <c r="A5" s="3"/>
      <c r="B5" s="4" t="b">
        <f aca="false">FALSE()</f>
        <v>0</v>
      </c>
      <c r="C5" s="4" t="s">
        <v>36</v>
      </c>
      <c r="D5" s="5" t="n">
        <v>44123.4706712963</v>
      </c>
      <c r="E5" s="6" t="s">
        <v>32</v>
      </c>
      <c r="F5" s="7" t="s">
        <v>37</v>
      </c>
      <c r="G5" s="4" t="s">
        <v>38</v>
      </c>
      <c r="H5" s="4"/>
      <c r="I5" s="4" t="s">
        <v>39</v>
      </c>
      <c r="J5" s="7" t="n">
        <v>1</v>
      </c>
      <c r="K5" s="7" t="n">
        <v>11.2869816096212</v>
      </c>
      <c r="L5" s="7" t="n">
        <v>2.56244621710186</v>
      </c>
      <c r="M5" s="7" t="n">
        <v>183951.34</v>
      </c>
      <c r="N5" s="8" t="n">
        <v>2.54210735448915</v>
      </c>
      <c r="O5" s="8" t="n">
        <v>12.4670672853219</v>
      </c>
      <c r="P5" s="8" t="n">
        <v>763.356666666667</v>
      </c>
      <c r="Q5" s="8" t="n">
        <v>5.04264966849233</v>
      </c>
      <c r="R5" s="8" t="n">
        <v>1.12566663614515</v>
      </c>
      <c r="S5" s="8" t="n">
        <v>16597.6366666667</v>
      </c>
      <c r="T5" s="7" t="n">
        <v>5.17492322828051</v>
      </c>
      <c r="U5" s="7" t="n">
        <v>3.74737223337947</v>
      </c>
      <c r="V5" s="7" t="n">
        <v>4911.36333333333</v>
      </c>
      <c r="W5" s="8" t="n">
        <v>9.9543053156249</v>
      </c>
      <c r="X5" s="8" t="n">
        <v>2.14611435271479</v>
      </c>
      <c r="Y5" s="8" t="n">
        <v>4785.98333333333</v>
      </c>
      <c r="Z5" s="7" t="n">
        <v>25.1066014410539</v>
      </c>
      <c r="AA5" s="7" t="n">
        <v>2.91832698019914</v>
      </c>
      <c r="AB5" s="7" t="n">
        <v>1622.74666666667</v>
      </c>
      <c r="AC5" s="8" t="n">
        <v>26.1700296917935</v>
      </c>
      <c r="AD5" s="8" t="n">
        <v>2.56292353548331</v>
      </c>
      <c r="AE5" s="8" t="n">
        <v>812.686666666667</v>
      </c>
      <c r="AF5" s="7" t="n">
        <v>2.44167142287753</v>
      </c>
      <c r="AG5" s="7" t="n">
        <v>3.35693395659173</v>
      </c>
      <c r="AH5" s="7" t="n">
        <v>3474.84</v>
      </c>
      <c r="AI5" s="7" t="n">
        <v>2.65906234005869</v>
      </c>
      <c r="AJ5" s="7" t="n">
        <v>4.58446732528368</v>
      </c>
      <c r="AK5" s="7" t="n">
        <v>1543.43</v>
      </c>
      <c r="AL5" s="8" t="n">
        <v>50.4324905195684</v>
      </c>
      <c r="AM5" s="8" t="n">
        <v>0.390612270856761</v>
      </c>
      <c r="AN5" s="8" t="n">
        <v>169341.873333333</v>
      </c>
      <c r="AO5" s="7" t="n">
        <v>50.7631376619134</v>
      </c>
      <c r="AP5" s="7" t="n">
        <v>0.54925726027101</v>
      </c>
      <c r="AQ5" s="7" t="n">
        <v>151958.59</v>
      </c>
      <c r="AR5" s="8" t="n">
        <v>50.7137950305137</v>
      </c>
      <c r="AS5" s="8" t="n">
        <v>0.284969584488418</v>
      </c>
      <c r="AT5" s="8" t="n">
        <v>689071.603333333</v>
      </c>
    </row>
    <row r="6" customFormat="false" ht="18.75" hidden="false" customHeight="true" outlineLevel="0" collapsed="false">
      <c r="A6" s="3"/>
      <c r="B6" s="4" t="b">
        <f aca="false">FALSE()</f>
        <v>0</v>
      </c>
      <c r="C6" s="4" t="s">
        <v>40</v>
      </c>
      <c r="D6" s="5" t="n">
        <v>44123.4731481482</v>
      </c>
      <c r="E6" s="6" t="s">
        <v>32</v>
      </c>
      <c r="F6" s="7" t="s">
        <v>41</v>
      </c>
      <c r="G6" s="4" t="s">
        <v>42</v>
      </c>
      <c r="H6" s="4"/>
      <c r="I6" s="4" t="s">
        <v>43</v>
      </c>
      <c r="J6" s="7" t="n">
        <v>1</v>
      </c>
      <c r="K6" s="7" t="n">
        <v>21.9903159555153</v>
      </c>
      <c r="L6" s="7" t="n">
        <v>0.55334643257396</v>
      </c>
      <c r="M6" s="7" t="n">
        <v>289070.196666667</v>
      </c>
      <c r="N6" s="8" t="n">
        <v>5.12551283055376</v>
      </c>
      <c r="O6" s="8" t="n">
        <v>2.79185156222165</v>
      </c>
      <c r="P6" s="8" t="n">
        <v>1432.07</v>
      </c>
      <c r="Q6" s="8" t="n">
        <v>10.1388072302643</v>
      </c>
      <c r="R6" s="8" t="n">
        <v>0.389331956634193</v>
      </c>
      <c r="S6" s="8" t="n">
        <v>33260.96</v>
      </c>
      <c r="T6" s="7" t="n">
        <v>10.2885211445505</v>
      </c>
      <c r="U6" s="7" t="n">
        <v>2.82090856488057</v>
      </c>
      <c r="V6" s="7" t="n">
        <v>9403.15</v>
      </c>
      <c r="W6" s="8" t="n">
        <v>20.0947684355697</v>
      </c>
      <c r="X6" s="8" t="n">
        <v>0.776914383606588</v>
      </c>
      <c r="Y6" s="8" t="n">
        <v>9624.59</v>
      </c>
      <c r="Z6" s="7" t="n">
        <v>51.1503260147282</v>
      </c>
      <c r="AA6" s="7" t="n">
        <v>1.72871199301314</v>
      </c>
      <c r="AB6" s="7" t="n">
        <v>3257.97666666667</v>
      </c>
      <c r="AC6" s="8" t="n">
        <v>50.3344980093565</v>
      </c>
      <c r="AD6" s="8" t="n">
        <v>3.40994648204485</v>
      </c>
      <c r="AE6" s="8" t="n">
        <v>1531.07333333333</v>
      </c>
      <c r="AF6" s="7" t="n">
        <v>5.02065658568738</v>
      </c>
      <c r="AG6" s="7" t="n">
        <v>1.16555883866212</v>
      </c>
      <c r="AH6" s="7" t="n">
        <v>6990.38666666667</v>
      </c>
      <c r="AI6" s="7" t="n">
        <v>5.81418560314405</v>
      </c>
      <c r="AJ6" s="7" t="n">
        <v>9.31964475901</v>
      </c>
      <c r="AK6" s="7" t="n">
        <v>3238.15333333333</v>
      </c>
      <c r="AL6" s="8" t="n">
        <v>101.002742837682</v>
      </c>
      <c r="AM6" s="8" t="n">
        <v>0.870276271534575</v>
      </c>
      <c r="AN6" s="8" t="n">
        <v>336533.72</v>
      </c>
      <c r="AO6" s="7" t="n">
        <v>100.791543084091</v>
      </c>
      <c r="AP6" s="7" t="n">
        <v>0.891521483427884</v>
      </c>
      <c r="AQ6" s="7" t="n">
        <v>299352.61</v>
      </c>
      <c r="AR6" s="8" t="n">
        <v>100.964094576995</v>
      </c>
      <c r="AS6" s="8" t="n">
        <v>0.774602052838909</v>
      </c>
      <c r="AT6" s="8" t="n">
        <v>1361272.68666667</v>
      </c>
    </row>
    <row r="7" customFormat="false" ht="18.75" hidden="false" customHeight="true" outlineLevel="0" collapsed="false">
      <c r="A7" s="3"/>
      <c r="B7" s="4" t="b">
        <f aca="false">FALSE()</f>
        <v>0</v>
      </c>
      <c r="C7" s="4" t="s">
        <v>44</v>
      </c>
      <c r="D7" s="5" t="n">
        <v>44123.475625</v>
      </c>
      <c r="E7" s="6" t="s">
        <v>32</v>
      </c>
      <c r="F7" s="7" t="s">
        <v>45</v>
      </c>
      <c r="G7" s="4" t="s">
        <v>46</v>
      </c>
      <c r="H7" s="4"/>
      <c r="I7" s="4" t="s">
        <v>47</v>
      </c>
      <c r="J7" s="7" t="n">
        <v>1</v>
      </c>
      <c r="K7" s="7" t="n">
        <v>44.8372147933475</v>
      </c>
      <c r="L7" s="7" t="n">
        <v>0.414168363824873</v>
      </c>
      <c r="M7" s="7" t="n">
        <v>513452.6</v>
      </c>
      <c r="N7" s="8" t="n">
        <v>9.98607123285211</v>
      </c>
      <c r="O7" s="8" t="n">
        <v>3.35182035992187</v>
      </c>
      <c r="P7" s="8" t="n">
        <v>2690.22333333333</v>
      </c>
      <c r="Q7" s="8" t="n">
        <v>20.0853557679883</v>
      </c>
      <c r="R7" s="8" t="n">
        <v>2.40617038592019</v>
      </c>
      <c r="S7" s="8" t="n">
        <v>66146.57</v>
      </c>
      <c r="T7" s="7" t="n">
        <v>20.1183807322068</v>
      </c>
      <c r="U7" s="7" t="n">
        <v>0.976558803585613</v>
      </c>
      <c r="V7" s="7" t="n">
        <v>18147.7533333333</v>
      </c>
      <c r="W7" s="8" t="n">
        <v>40.5562800330582</v>
      </c>
      <c r="X7" s="8" t="n">
        <v>1.70482211573602</v>
      </c>
      <c r="Y7" s="8" t="n">
        <v>19495.5533333333</v>
      </c>
      <c r="Z7" s="7" t="n">
        <v>100.399315708079</v>
      </c>
      <c r="AA7" s="7" t="n">
        <v>2.36152055843384</v>
      </c>
      <c r="AB7" s="7" t="n">
        <v>6385.81666666667</v>
      </c>
      <c r="AC7" s="8" t="n">
        <v>101.199642489181</v>
      </c>
      <c r="AD7" s="8" t="n">
        <v>3.68138618009578</v>
      </c>
      <c r="AE7" s="8" t="n">
        <v>3061.27333333333</v>
      </c>
      <c r="AF7" s="7" t="n">
        <v>9.86520437376194</v>
      </c>
      <c r="AG7" s="7" t="n">
        <v>0.628530136925465</v>
      </c>
      <c r="AH7" s="7" t="n">
        <v>13602.1133333333</v>
      </c>
      <c r="AI7" s="7" t="n">
        <v>11.012132728135</v>
      </c>
      <c r="AJ7" s="7" t="n">
        <v>5.69927050328508</v>
      </c>
      <c r="AK7" s="7" t="n">
        <v>6051.21333333333</v>
      </c>
      <c r="AL7" s="8" t="n">
        <v>199.658783200934</v>
      </c>
      <c r="AM7" s="8" t="n">
        <v>0.992037203291536</v>
      </c>
      <c r="AN7" s="8" t="n">
        <v>663209.52</v>
      </c>
      <c r="AO7" s="7" t="n">
        <v>199.25158920088</v>
      </c>
      <c r="AP7" s="7" t="n">
        <v>0.838895015827983</v>
      </c>
      <c r="AQ7" s="7" t="n">
        <v>589908.016666667</v>
      </c>
      <c r="AR7" s="8" t="n">
        <v>200.039470682834</v>
      </c>
      <c r="AS7" s="8" t="n">
        <v>0.509550606431793</v>
      </c>
      <c r="AT7" s="8" t="n">
        <v>2688799.39</v>
      </c>
    </row>
    <row r="8" customFormat="false" ht="18.75" hidden="false" customHeight="true" outlineLevel="0" collapsed="false">
      <c r="A8" s="3"/>
      <c r="B8" s="4" t="b">
        <f aca="false">FALSE()</f>
        <v>0</v>
      </c>
      <c r="C8" s="4" t="s">
        <v>48</v>
      </c>
      <c r="D8" s="5" t="n">
        <v>44123.4781134259</v>
      </c>
      <c r="E8" s="6" t="s">
        <v>32</v>
      </c>
      <c r="F8" s="7" t="s">
        <v>49</v>
      </c>
      <c r="G8" s="4" t="s">
        <v>50</v>
      </c>
      <c r="H8" s="4"/>
      <c r="I8" s="4" t="s">
        <v>51</v>
      </c>
      <c r="J8" s="7" t="n">
        <v>1</v>
      </c>
      <c r="K8" s="7" t="n">
        <v>97.1215013978368</v>
      </c>
      <c r="L8" s="7" t="n">
        <v>0.327937079390755</v>
      </c>
      <c r="M8" s="7" t="n">
        <v>1026943.46666667</v>
      </c>
      <c r="N8" s="8" t="n">
        <v>24.9716490226017</v>
      </c>
      <c r="O8" s="8" t="n">
        <v>2.3505668030443</v>
      </c>
      <c r="P8" s="8" t="n">
        <v>6569.23333333333</v>
      </c>
      <c r="Q8" s="8" t="n">
        <v>49.9309815284614</v>
      </c>
      <c r="R8" s="8" t="n">
        <v>1.28872537371444</v>
      </c>
      <c r="S8" s="8" t="n">
        <v>163114.06</v>
      </c>
      <c r="T8" s="7" t="n">
        <v>49.8711123564046</v>
      </c>
      <c r="U8" s="7" t="n">
        <v>1.92014485116285</v>
      </c>
      <c r="V8" s="7" t="n">
        <v>44123.8666666667</v>
      </c>
      <c r="W8" s="8" t="n">
        <v>99.7568256106896</v>
      </c>
      <c r="X8" s="8" t="n">
        <v>2.03786552211054</v>
      </c>
      <c r="Y8" s="8" t="n">
        <v>47552.0133333333</v>
      </c>
      <c r="Z8" s="7" t="n">
        <v>249.577194378728</v>
      </c>
      <c r="AA8" s="7" t="n">
        <v>1.40647683520617</v>
      </c>
      <c r="AB8" s="7" t="n">
        <v>15689.8666666667</v>
      </c>
      <c r="AC8" s="8" t="n">
        <v>249.314492498888</v>
      </c>
      <c r="AD8" s="8" t="n">
        <v>0.659111512721866</v>
      </c>
      <c r="AE8" s="8" t="n">
        <v>7441.23</v>
      </c>
      <c r="AF8" s="7" t="n">
        <v>25.0555303585147</v>
      </c>
      <c r="AG8" s="7" t="n">
        <v>0.731617128818655</v>
      </c>
      <c r="AH8" s="7" t="n">
        <v>33913.1066666667</v>
      </c>
      <c r="AI8" s="7" t="n">
        <v>24.4215129990629</v>
      </c>
      <c r="AJ8" s="7" t="n">
        <v>3.75687774409063</v>
      </c>
      <c r="AK8" s="7" t="n">
        <v>13221.08</v>
      </c>
      <c r="AL8" s="8" t="n">
        <v>499.880565370965</v>
      </c>
      <c r="AM8" s="8" t="n">
        <v>1.00452586585479</v>
      </c>
      <c r="AN8" s="8" t="n">
        <v>1636778.54666667</v>
      </c>
      <c r="AO8" s="7" t="n">
        <v>500.047469234493</v>
      </c>
      <c r="AP8" s="7" t="n">
        <v>0.82132672154174</v>
      </c>
      <c r="AQ8" s="7" t="n">
        <v>1459278.97333333</v>
      </c>
      <c r="AR8" s="8" t="n">
        <v>499.700993690368</v>
      </c>
      <c r="AS8" s="8" t="n">
        <v>1.09671585793413</v>
      </c>
      <c r="AT8" s="8" t="n">
        <v>6620893.28333333</v>
      </c>
    </row>
    <row r="9" customFormat="false" ht="18.75" hidden="false" customHeight="true" outlineLevel="0" collapsed="false">
      <c r="A9" s="3"/>
      <c r="B9" s="4" t="b">
        <f aca="false">TRUE()</f>
        <v>1</v>
      </c>
      <c r="C9" s="4" t="s">
        <v>52</v>
      </c>
      <c r="D9" s="5" t="n">
        <v>44123.4890162037</v>
      </c>
      <c r="E9" s="6" t="s">
        <v>0</v>
      </c>
      <c r="F9" s="7"/>
      <c r="G9" s="4" t="s">
        <v>53</v>
      </c>
      <c r="H9" s="4"/>
      <c r="I9" s="4" t="s">
        <v>54</v>
      </c>
      <c r="J9" s="7" t="n">
        <v>1</v>
      </c>
      <c r="K9" s="7"/>
      <c r="L9" s="7"/>
      <c r="M9" s="7"/>
      <c r="N9" s="8"/>
      <c r="O9" s="8"/>
      <c r="P9" s="8"/>
      <c r="Q9" s="8"/>
      <c r="R9" s="8"/>
      <c r="S9" s="8"/>
      <c r="T9" s="7"/>
      <c r="U9" s="7"/>
      <c r="V9" s="7"/>
      <c r="W9" s="8"/>
      <c r="X9" s="8"/>
      <c r="Y9" s="8"/>
      <c r="Z9" s="7"/>
      <c r="AA9" s="7"/>
      <c r="AB9" s="7"/>
      <c r="AC9" s="8"/>
      <c r="AD9" s="8"/>
      <c r="AE9" s="8"/>
      <c r="AF9" s="7"/>
      <c r="AG9" s="7"/>
      <c r="AH9" s="7"/>
      <c r="AI9" s="7"/>
      <c r="AJ9" s="7"/>
      <c r="AK9" s="7"/>
      <c r="AL9" s="8"/>
      <c r="AM9" s="8"/>
      <c r="AN9" s="8"/>
      <c r="AO9" s="7"/>
      <c r="AP9" s="7"/>
      <c r="AQ9" s="7"/>
      <c r="AR9" s="8"/>
      <c r="AS9" s="8"/>
      <c r="AT9" s="8"/>
    </row>
    <row r="10" customFormat="false" ht="18.75" hidden="false" customHeight="true" outlineLevel="0" collapsed="false">
      <c r="A10" s="3"/>
      <c r="B10" s="4" t="b">
        <f aca="false">FALSE()</f>
        <v>0</v>
      </c>
      <c r="C10" s="4" t="s">
        <v>55</v>
      </c>
      <c r="D10" s="5" t="n">
        <v>44123.5290162037</v>
      </c>
      <c r="E10" s="6" t="s">
        <v>0</v>
      </c>
      <c r="F10" s="7"/>
      <c r="G10" s="4" t="s">
        <v>56</v>
      </c>
      <c r="H10" s="4"/>
      <c r="I10" s="4" t="s">
        <v>57</v>
      </c>
      <c r="J10" s="7" t="n">
        <v>2</v>
      </c>
      <c r="K10" s="7" t="n">
        <v>18.9040290791243</v>
      </c>
      <c r="L10" s="7" t="n">
        <v>2.04892043269847</v>
      </c>
      <c r="M10" s="7" t="n">
        <v>165929.886666667</v>
      </c>
      <c r="N10" s="8" t="n">
        <v>3.10097769382603</v>
      </c>
      <c r="O10" s="8" t="n">
        <v>5.73255946338092</v>
      </c>
      <c r="P10" s="8" t="n">
        <v>506.676666666667</v>
      </c>
      <c r="Q10" s="8" t="n">
        <v>0.060312395589395</v>
      </c>
      <c r="R10" s="8" t="n">
        <v>41.4469766899864</v>
      </c>
      <c r="S10" s="8" t="n">
        <v>108.666666666667</v>
      </c>
      <c r="T10" s="7" t="n">
        <v>2.20781941911333</v>
      </c>
      <c r="U10" s="7" t="n">
        <v>12.4700402865752</v>
      </c>
      <c r="V10" s="7" t="n">
        <v>1217.38333333333</v>
      </c>
      <c r="W10" s="8" t="n">
        <v>0.0524554107168032</v>
      </c>
      <c r="X10" s="8" t="n">
        <v>19.0216988953231</v>
      </c>
      <c r="Y10" s="8" t="n">
        <v>21.3333333333333</v>
      </c>
      <c r="Z10" s="7" t="n">
        <v>2.36493982231609</v>
      </c>
      <c r="AA10" s="7" t="n">
        <v>18.9740564240657</v>
      </c>
      <c r="AB10" s="7" t="n">
        <v>104.333333333333</v>
      </c>
      <c r="AC10" s="8" t="n">
        <v>18.7184878287265</v>
      </c>
      <c r="AD10" s="8" t="n">
        <v>5.25931168649243</v>
      </c>
      <c r="AE10" s="8" t="n">
        <v>286.666666666667</v>
      </c>
      <c r="AF10" s="7" t="n">
        <v>0.402734676923757</v>
      </c>
      <c r="AG10" s="7" t="n">
        <v>1.14922106775925</v>
      </c>
      <c r="AH10" s="7" t="n">
        <v>344.45</v>
      </c>
      <c r="AI10" s="7" t="n">
        <v>0.218054059161369</v>
      </c>
      <c r="AJ10" s="7" t="n">
        <v>48.8745000592102</v>
      </c>
      <c r="AK10" s="7" t="n">
        <v>116.67</v>
      </c>
      <c r="AL10" s="8" t="n">
        <v>2.46218714215529</v>
      </c>
      <c r="AM10" s="8" t="n">
        <v>3.64979640289166</v>
      </c>
      <c r="AN10" s="8" t="n">
        <v>4157.25666666667</v>
      </c>
      <c r="AO10" s="7" t="n">
        <v>2.32968830336834</v>
      </c>
      <c r="AP10" s="7" t="n">
        <v>6.63728574507784</v>
      </c>
      <c r="AQ10" s="7" t="n">
        <v>3578.22666666667</v>
      </c>
      <c r="AR10" s="8" t="n">
        <v>2.37594307805654</v>
      </c>
      <c r="AS10" s="8" t="n">
        <v>0.500355076075662</v>
      </c>
      <c r="AT10" s="8" t="n">
        <v>16331.2133333333</v>
      </c>
    </row>
    <row r="11" customFormat="false" ht="18.75" hidden="false" customHeight="true" outlineLevel="0" collapsed="false">
      <c r="A11" s="3"/>
      <c r="B11" s="4" t="b">
        <f aca="false">FALSE()</f>
        <v>0</v>
      </c>
      <c r="C11" s="4" t="s">
        <v>58</v>
      </c>
      <c r="D11" s="5" t="n">
        <v>44123.5315046296</v>
      </c>
      <c r="E11" s="6" t="s">
        <v>0</v>
      </c>
      <c r="F11" s="7"/>
      <c r="G11" s="4" t="s">
        <v>59</v>
      </c>
      <c r="H11" s="4"/>
      <c r="I11" s="4" t="s">
        <v>60</v>
      </c>
      <c r="J11" s="7" t="n">
        <v>2</v>
      </c>
      <c r="K11" s="7" t="n">
        <v>12.7246509509978</v>
      </c>
      <c r="L11" s="7" t="n">
        <v>5.65358349496733</v>
      </c>
      <c r="M11" s="7" t="n">
        <v>135585.643333333</v>
      </c>
      <c r="N11" s="8" t="n">
        <v>2.70435089478513</v>
      </c>
      <c r="O11" s="8" t="n">
        <v>19.3466156414167</v>
      </c>
      <c r="P11" s="8" t="n">
        <v>455.343333333333</v>
      </c>
      <c r="Q11" s="8" t="n">
        <v>0.103317387307623</v>
      </c>
      <c r="R11" s="8" t="n">
        <v>11.242069479877</v>
      </c>
      <c r="S11" s="8" t="n">
        <v>159.333333333333</v>
      </c>
      <c r="T11" s="7" t="n">
        <v>2.58982074126689</v>
      </c>
      <c r="U11" s="7" t="n">
        <v>3.30511182088844</v>
      </c>
      <c r="V11" s="7" t="n">
        <v>1254.72</v>
      </c>
      <c r="W11" s="8" t="n">
        <v>0.120455117349578</v>
      </c>
      <c r="X11" s="8" t="n">
        <v>18.4589127072194</v>
      </c>
      <c r="Y11" s="8" t="n">
        <v>33.3333333333333</v>
      </c>
      <c r="Z11" s="7" t="n">
        <v>13.0075227261739</v>
      </c>
      <c r="AA11" s="7" t="n">
        <v>1.88190199161474</v>
      </c>
      <c r="AB11" s="7" t="n">
        <v>379.676666666667</v>
      </c>
      <c r="AC11" s="8" t="n">
        <v>67.1190322543609</v>
      </c>
      <c r="AD11" s="8" t="n">
        <v>1.24991454666494</v>
      </c>
      <c r="AE11" s="8" t="n">
        <v>874.693333333333</v>
      </c>
      <c r="AF11" s="7" t="n">
        <v>2.41013838530223</v>
      </c>
      <c r="AG11" s="7" t="n">
        <v>3.3550979719543</v>
      </c>
      <c r="AH11" s="7" t="n">
        <v>1466.75333333333</v>
      </c>
      <c r="AI11" s="7" t="n">
        <v>0.262049556999003</v>
      </c>
      <c r="AJ11" s="7" t="n">
        <v>75.0019736292413</v>
      </c>
      <c r="AK11" s="7" t="n">
        <v>117.783333333333</v>
      </c>
      <c r="AL11" s="8" t="n">
        <v>2.74359456071173</v>
      </c>
      <c r="AM11" s="8" t="n">
        <v>5.20052088277236</v>
      </c>
      <c r="AN11" s="8" t="n">
        <v>4229.51666666667</v>
      </c>
      <c r="AO11" s="7" t="n">
        <v>2.69843107769561</v>
      </c>
      <c r="AP11" s="7" t="n">
        <v>1.55812456177428</v>
      </c>
      <c r="AQ11" s="7" t="n">
        <v>3759.38666666667</v>
      </c>
      <c r="AR11" s="8" t="n">
        <v>2.68091692037425</v>
      </c>
      <c r="AS11" s="8" t="n">
        <v>1.00497801532398</v>
      </c>
      <c r="AT11" s="8" t="n">
        <v>16791.39</v>
      </c>
    </row>
    <row r="12" customFormat="false" ht="18.75" hidden="false" customHeight="true" outlineLevel="0" collapsed="false">
      <c r="A12" s="3"/>
      <c r="B12" s="4" t="b">
        <f aca="false">FALSE()</f>
        <v>0</v>
      </c>
      <c r="C12" s="4" t="s">
        <v>61</v>
      </c>
      <c r="D12" s="5" t="n">
        <v>44123.5339930556</v>
      </c>
      <c r="E12" s="6" t="s">
        <v>0</v>
      </c>
      <c r="F12" s="7"/>
      <c r="G12" s="4" t="s">
        <v>62</v>
      </c>
      <c r="H12" s="4"/>
      <c r="I12" s="4" t="s">
        <v>63</v>
      </c>
      <c r="J12" s="7" t="n">
        <v>2</v>
      </c>
      <c r="K12" s="7" t="n">
        <v>21.8770516838611</v>
      </c>
      <c r="L12" s="7" t="n">
        <v>1.78379011219433</v>
      </c>
      <c r="M12" s="7" t="n">
        <v>180529.11</v>
      </c>
      <c r="N12" s="8" t="n">
        <v>2.74555887390626</v>
      </c>
      <c r="O12" s="8" t="n">
        <v>6.66748802338298</v>
      </c>
      <c r="P12" s="8" t="n">
        <v>460.676666666667</v>
      </c>
      <c r="Q12" s="8" t="n">
        <v>0.0860042026059582</v>
      </c>
      <c r="R12" s="8" t="n">
        <v>15.4570090305774</v>
      </c>
      <c r="S12" s="8" t="n">
        <v>141.333333333333</v>
      </c>
      <c r="T12" s="7" t="n">
        <v>0.54260595079153</v>
      </c>
      <c r="U12" s="7" t="n">
        <v>20.2031617805894</v>
      </c>
      <c r="V12" s="7" t="n">
        <v>512.676666666667</v>
      </c>
      <c r="W12" s="8" t="n">
        <v>0.0878913097465715</v>
      </c>
      <c r="X12" s="8" t="n">
        <v>32.092866460801</v>
      </c>
      <c r="Y12" s="8" t="n">
        <v>28</v>
      </c>
      <c r="Z12" s="7" t="n">
        <v>6.29886086050586</v>
      </c>
      <c r="AA12" s="7" t="n">
        <v>10.0613346436034</v>
      </c>
      <c r="AB12" s="7" t="n">
        <v>210</v>
      </c>
      <c r="AC12" s="8" t="n">
        <v>7.81812092705379</v>
      </c>
      <c r="AD12" s="8" t="n">
        <v>6.37829442513176</v>
      </c>
      <c r="AE12" s="8" t="n">
        <v>129.666666666667</v>
      </c>
      <c r="AF12" s="7" t="n">
        <v>16.9257301731966</v>
      </c>
      <c r="AG12" s="7" t="n">
        <v>2.64164588432538</v>
      </c>
      <c r="AH12" s="7" t="n">
        <v>10017.4366666667</v>
      </c>
      <c r="AI12" s="7" t="n">
        <v>0.178565369160471</v>
      </c>
      <c r="AJ12" s="7" t="n">
        <v>52.0835045379832</v>
      </c>
      <c r="AK12" s="7" t="n">
        <v>101.116666666667</v>
      </c>
      <c r="AL12" s="8" t="n">
        <v>1.82137256904286</v>
      </c>
      <c r="AM12" s="8" t="n">
        <v>2.01909549956402</v>
      </c>
      <c r="AN12" s="8" t="n">
        <v>3022.54666666667</v>
      </c>
      <c r="AO12" s="7" t="n">
        <v>1.6790879975987</v>
      </c>
      <c r="AP12" s="7" t="n">
        <v>1.53630418392073</v>
      </c>
      <c r="AQ12" s="7" t="n">
        <v>2560.24</v>
      </c>
      <c r="AR12" s="8" t="n">
        <v>1.71128471286694</v>
      </c>
      <c r="AS12" s="8" t="n">
        <v>1.96543741680131</v>
      </c>
      <c r="AT12" s="8" t="n">
        <v>11626.22</v>
      </c>
    </row>
    <row r="13" customFormat="false" ht="18.75" hidden="false" customHeight="true" outlineLevel="0" collapsed="false">
      <c r="A13" s="3"/>
      <c r="B13" s="4" t="b">
        <f aca="false">FALSE()</f>
        <v>0</v>
      </c>
      <c r="C13" s="4" t="s">
        <v>64</v>
      </c>
      <c r="D13" s="5" t="n">
        <v>44123.5364814815</v>
      </c>
      <c r="E13" s="6" t="s">
        <v>0</v>
      </c>
      <c r="F13" s="7"/>
      <c r="G13" s="4" t="s">
        <v>65</v>
      </c>
      <c r="H13" s="4"/>
      <c r="I13" s="4" t="s">
        <v>66</v>
      </c>
      <c r="J13" s="7" t="n">
        <v>2</v>
      </c>
      <c r="K13" s="7" t="n">
        <v>46.4373752517296</v>
      </c>
      <c r="L13" s="7" t="n">
        <v>1.74532585777913</v>
      </c>
      <c r="M13" s="7" t="n">
        <v>301134.196666667</v>
      </c>
      <c r="N13" s="8" t="n">
        <v>2.62193493654287</v>
      </c>
      <c r="O13" s="8" t="n">
        <v>14.3924661610305</v>
      </c>
      <c r="P13" s="8" t="n">
        <v>444.676666666667</v>
      </c>
      <c r="Q13" s="8" t="n">
        <v>0.0401296740012596</v>
      </c>
      <c r="R13" s="8" t="n">
        <v>14.7935859525304</v>
      </c>
      <c r="S13" s="8" t="n">
        <v>76.6666666666667</v>
      </c>
      <c r="T13" s="7" t="n">
        <v>1.65123180561727</v>
      </c>
      <c r="U13" s="7" t="n">
        <v>13.0864367921751</v>
      </c>
      <c r="V13" s="7" t="n">
        <v>972.033333333333</v>
      </c>
      <c r="W13" s="8" t="n">
        <v>0.0969149736441487</v>
      </c>
      <c r="X13" s="8" t="n">
        <v>20.4125911417507</v>
      </c>
      <c r="Y13" s="8" t="n">
        <v>30.6666666666667</v>
      </c>
      <c r="Z13" s="7" t="n">
        <v>2.19837390645008</v>
      </c>
      <c r="AA13" s="7" t="n">
        <v>14.7944280562871</v>
      </c>
      <c r="AB13" s="7" t="n">
        <v>97.6666666666667</v>
      </c>
      <c r="AC13" s="8" t="n">
        <v>2.09726371805617</v>
      </c>
      <c r="AD13" s="8" t="n">
        <v>6.55525783152028</v>
      </c>
      <c r="AE13" s="8" t="n">
        <v>55.3333333333333</v>
      </c>
      <c r="AF13" s="7" t="n">
        <v>0.0711800417288669</v>
      </c>
      <c r="AG13" s="7" t="n">
        <v>44.550530504293</v>
      </c>
      <c r="AH13" s="7" t="n">
        <v>134.45</v>
      </c>
      <c r="AI13" s="7" t="n">
        <v>0.254390504233346</v>
      </c>
      <c r="AJ13" s="7" t="n">
        <v>30.9457980592527</v>
      </c>
      <c r="AK13" s="7" t="n">
        <v>121.113333333333</v>
      </c>
      <c r="AL13" s="8" t="n">
        <v>2.40438187756739</v>
      </c>
      <c r="AM13" s="8" t="n">
        <v>3.93044966850563</v>
      </c>
      <c r="AN13" s="8" t="n">
        <v>3937.19666666667</v>
      </c>
      <c r="AO13" s="7" t="n">
        <v>2.35421667884653</v>
      </c>
      <c r="AP13" s="7" t="n">
        <v>4.95185119649181</v>
      </c>
      <c r="AQ13" s="7" t="n">
        <v>3491.54</v>
      </c>
      <c r="AR13" s="8" t="n">
        <v>2.35963429734102</v>
      </c>
      <c r="AS13" s="8" t="n">
        <v>3.47844458547288</v>
      </c>
      <c r="AT13" s="8" t="n">
        <v>15697.6233333333</v>
      </c>
    </row>
    <row r="14" customFormat="false" ht="18.75" hidden="false" customHeight="true" outlineLevel="0" collapsed="false">
      <c r="A14" s="3"/>
      <c r="B14" s="4" t="b">
        <f aca="false">FALSE()</f>
        <v>0</v>
      </c>
      <c r="C14" s="4" t="s">
        <v>67</v>
      </c>
      <c r="D14" s="5" t="n">
        <v>44123.5389814815</v>
      </c>
      <c r="E14" s="6" t="s">
        <v>0</v>
      </c>
      <c r="F14" s="7"/>
      <c r="G14" s="4" t="s">
        <v>68</v>
      </c>
      <c r="H14" s="4"/>
      <c r="I14" s="4" t="s">
        <v>69</v>
      </c>
      <c r="J14" s="7" t="n">
        <v>2</v>
      </c>
      <c r="K14" s="7" t="n">
        <v>42.3959082343435</v>
      </c>
      <c r="L14" s="7" t="n">
        <v>2.37353359055085</v>
      </c>
      <c r="M14" s="7" t="n">
        <v>281288.306666667</v>
      </c>
      <c r="N14" s="8" t="n">
        <v>3.2967155946514</v>
      </c>
      <c r="O14" s="8" t="n">
        <v>12.586318991365</v>
      </c>
      <c r="P14" s="8" t="n">
        <v>532.01</v>
      </c>
      <c r="Q14" s="8" t="n">
        <v>0.0701227012406531</v>
      </c>
      <c r="R14" s="8" t="n">
        <v>13.2178565258802</v>
      </c>
      <c r="S14" s="8" t="n">
        <v>118.666666666667</v>
      </c>
      <c r="T14" s="7" t="n">
        <v>0.87103718076553</v>
      </c>
      <c r="U14" s="7" t="n">
        <v>26.913285014124</v>
      </c>
      <c r="V14" s="7" t="n">
        <v>643.353333333333</v>
      </c>
      <c r="W14" s="8" t="n">
        <v>0.0751840682086065</v>
      </c>
      <c r="X14" s="8" t="n">
        <v>19.9972294968672</v>
      </c>
      <c r="Y14" s="8" t="n">
        <v>25.3333333333333</v>
      </c>
      <c r="Z14" s="7" t="n">
        <v>4.42448043150782</v>
      </c>
      <c r="AA14" s="7" t="n">
        <v>6.95002893958407</v>
      </c>
      <c r="AB14" s="7" t="n">
        <v>158</v>
      </c>
      <c r="AC14" s="8" t="n">
        <v>10.9388031801556</v>
      </c>
      <c r="AD14" s="8" t="n">
        <v>14.8665152730236</v>
      </c>
      <c r="AE14" s="8" t="n">
        <v>171.666666666667</v>
      </c>
      <c r="AF14" s="7" t="n">
        <v>0.280394642969581</v>
      </c>
      <c r="AG14" s="7" t="n">
        <v>28.2030444139224</v>
      </c>
      <c r="AH14" s="7" t="n">
        <v>261.116666666667</v>
      </c>
      <c r="AI14" s="7" t="n">
        <v>0.288579980794329</v>
      </c>
      <c r="AJ14" s="7" t="n">
        <v>16.8214675812161</v>
      </c>
      <c r="AK14" s="7" t="n">
        <v>130.003333333333</v>
      </c>
      <c r="AL14" s="8" t="n">
        <v>0.5622406692232</v>
      </c>
      <c r="AM14" s="8" t="n">
        <v>6.9722996578657</v>
      </c>
      <c r="AN14" s="8" t="n">
        <v>1264.51666666667</v>
      </c>
      <c r="AO14" s="7" t="n">
        <v>0.528600563270765</v>
      </c>
      <c r="AP14" s="7" t="n">
        <v>16.3567997651278</v>
      </c>
      <c r="AQ14" s="7" t="n">
        <v>1131.17</v>
      </c>
      <c r="AR14" s="8" t="n">
        <v>0.53497311957977</v>
      </c>
      <c r="AS14" s="8" t="n">
        <v>6.50636143936447</v>
      </c>
      <c r="AT14" s="8" t="n">
        <v>4985.93333333333</v>
      </c>
    </row>
    <row r="15" customFormat="false" ht="18.75" hidden="false" customHeight="true" outlineLevel="0" collapsed="false">
      <c r="A15" s="3"/>
      <c r="B15" s="4" t="b">
        <f aca="false">FALSE()</f>
        <v>0</v>
      </c>
      <c r="C15" s="4" t="s">
        <v>70</v>
      </c>
      <c r="D15" s="5" t="n">
        <v>44123.5414699074</v>
      </c>
      <c r="E15" s="6" t="s">
        <v>0</v>
      </c>
      <c r="F15" s="7"/>
      <c r="G15" s="4" t="s">
        <v>71</v>
      </c>
      <c r="H15" s="4"/>
      <c r="I15" s="4" t="s">
        <v>72</v>
      </c>
      <c r="J15" s="7" t="n">
        <v>2</v>
      </c>
      <c r="K15" s="7" t="n">
        <v>21.5022116520961</v>
      </c>
      <c r="L15" s="7" t="n">
        <v>0.603890840314308</v>
      </c>
      <c r="M15" s="7" t="n">
        <v>178688.433333333</v>
      </c>
      <c r="N15" s="8" t="n">
        <v>2.65799191827386</v>
      </c>
      <c r="O15" s="8" t="n">
        <v>12.2550016986036</v>
      </c>
      <c r="P15" s="8" t="n">
        <v>449.343333333333</v>
      </c>
      <c r="Q15" s="8" t="n">
        <v>0.0406494717528592</v>
      </c>
      <c r="R15" s="8" t="n">
        <v>2.70916941699916</v>
      </c>
      <c r="S15" s="8" t="n">
        <v>78.6666666666667</v>
      </c>
      <c r="T15" s="7" t="n">
        <v>1.92306028695433</v>
      </c>
      <c r="U15" s="7" t="n">
        <v>11.6829024255434</v>
      </c>
      <c r="V15" s="7" t="n">
        <v>1098.71</v>
      </c>
      <c r="W15" s="8" t="n">
        <v>0.0798556802803184</v>
      </c>
      <c r="X15" s="8" t="n">
        <v>39.5398755705769</v>
      </c>
      <c r="Y15" s="8" t="n">
        <v>27.3333333333333</v>
      </c>
      <c r="Z15" s="7" t="n">
        <v>6.46865855860463</v>
      </c>
      <c r="AA15" s="7" t="n">
        <v>10.258311069253</v>
      </c>
      <c r="AB15" s="7" t="n">
        <v>224</v>
      </c>
      <c r="AC15" s="8" t="n">
        <v>8.18909796078439</v>
      </c>
      <c r="AD15" s="8" t="n">
        <v>20.3721974860404</v>
      </c>
      <c r="AE15" s="8" t="n">
        <v>140.333333333333</v>
      </c>
      <c r="AF15" s="7" t="n">
        <v>0.180567440651509</v>
      </c>
      <c r="AG15" s="7" t="n">
        <v>21.8836801999271</v>
      </c>
      <c r="AH15" s="7" t="n">
        <v>203.336666666667</v>
      </c>
      <c r="AI15" s="7" t="n">
        <v>0.183061699363456</v>
      </c>
      <c r="AJ15" s="7" t="n">
        <v>28.3578470616596</v>
      </c>
      <c r="AK15" s="7" t="n">
        <v>106.673333333333</v>
      </c>
      <c r="AL15" s="8" t="n">
        <v>1.2769934432081</v>
      </c>
      <c r="AM15" s="8" t="n">
        <v>2.14394418037915</v>
      </c>
      <c r="AN15" s="8" t="n">
        <v>2336.87</v>
      </c>
      <c r="AO15" s="7" t="n">
        <v>1.16631316201965</v>
      </c>
      <c r="AP15" s="7" t="n">
        <v>5.00607876466304</v>
      </c>
      <c r="AQ15" s="7" t="n">
        <v>1985.70333333333</v>
      </c>
      <c r="AR15" s="8" t="n">
        <v>1.18119034436951</v>
      </c>
      <c r="AS15" s="8" t="n">
        <v>4.93769085777132</v>
      </c>
      <c r="AT15" s="8" t="n">
        <v>8913.30333333333</v>
      </c>
    </row>
    <row r="16" customFormat="false" ht="18.75" hidden="false" customHeight="true" outlineLevel="0" collapsed="false">
      <c r="A16" s="3"/>
      <c r="B16" s="4" t="b">
        <f aca="false">FALSE()</f>
        <v>0</v>
      </c>
      <c r="C16" s="4" t="s">
        <v>73</v>
      </c>
      <c r="D16" s="5" t="n">
        <v>44123.5439814815</v>
      </c>
      <c r="E16" s="6" t="s">
        <v>0</v>
      </c>
      <c r="F16" s="7"/>
      <c r="G16" s="4" t="s">
        <v>74</v>
      </c>
      <c r="H16" s="4"/>
      <c r="I16" s="4" t="s">
        <v>75</v>
      </c>
      <c r="J16" s="7" t="n">
        <v>2</v>
      </c>
      <c r="K16" s="7" t="n">
        <v>54.5147708888126</v>
      </c>
      <c r="L16" s="7" t="n">
        <v>5.63271127776418</v>
      </c>
      <c r="M16" s="7" t="n">
        <v>340798.78</v>
      </c>
      <c r="N16" s="8" t="n">
        <v>4.28578435851942</v>
      </c>
      <c r="O16" s="8" t="n">
        <v>17.5865029841576</v>
      </c>
      <c r="P16" s="8" t="n">
        <v>660.02</v>
      </c>
      <c r="Q16" s="8" t="n">
        <v>0.10633933536998</v>
      </c>
      <c r="R16" s="8" t="n">
        <v>9.74427776403377</v>
      </c>
      <c r="S16" s="8" t="n">
        <v>172</v>
      </c>
      <c r="T16" s="7" t="n">
        <v>0.673418293322114</v>
      </c>
      <c r="U16" s="7" t="n">
        <v>2.82820104012063</v>
      </c>
      <c r="V16" s="7" t="n">
        <v>566.68</v>
      </c>
      <c r="W16" s="8" t="n">
        <v>0.161192054039582</v>
      </c>
      <c r="X16" s="8" t="n">
        <v>33.6107766321897</v>
      </c>
      <c r="Y16" s="8" t="n">
        <v>43.6666666666667</v>
      </c>
      <c r="Z16" s="7" t="n">
        <v>6.42994235022461</v>
      </c>
      <c r="AA16" s="7" t="n">
        <v>2.55137735591545</v>
      </c>
      <c r="AB16" s="7" t="n">
        <v>214.666666666667</v>
      </c>
      <c r="AC16" s="8" t="n">
        <v>30.7158497474222</v>
      </c>
      <c r="AD16" s="8" t="n">
        <v>4.19226421404632</v>
      </c>
      <c r="AE16" s="8" t="n">
        <v>435.676666666667</v>
      </c>
      <c r="AF16" s="7" t="n">
        <v>2.6493882085566</v>
      </c>
      <c r="AG16" s="7" t="n">
        <v>8.02097753393786</v>
      </c>
      <c r="AH16" s="7" t="n">
        <v>1638.98666666667</v>
      </c>
      <c r="AI16" s="7" t="n">
        <v>0.303500799139912</v>
      </c>
      <c r="AJ16" s="7" t="n">
        <v>21.7531734706763</v>
      </c>
      <c r="AK16" s="7" t="n">
        <v>130.003333333333</v>
      </c>
      <c r="AL16" s="8" t="n">
        <v>1.60680132514228</v>
      </c>
      <c r="AM16" s="8" t="n">
        <v>4.02391251898275</v>
      </c>
      <c r="AN16" s="8" t="n">
        <v>2709.15666666667</v>
      </c>
      <c r="AO16" s="7" t="n">
        <v>1.60118709874677</v>
      </c>
      <c r="AP16" s="7" t="n">
        <v>5.07038090245834</v>
      </c>
      <c r="AQ16" s="7" t="n">
        <v>2453.55333333333</v>
      </c>
      <c r="AR16" s="8" t="n">
        <v>1.65829751551345</v>
      </c>
      <c r="AS16" s="8" t="n">
        <v>2.39919382825175</v>
      </c>
      <c r="AT16" s="8" t="n">
        <v>11286.1766666667</v>
      </c>
    </row>
    <row r="17" customFormat="false" ht="18.75" hidden="false" customHeight="true" outlineLevel="0" collapsed="false">
      <c r="A17" s="3"/>
      <c r="B17" s="4" t="b">
        <f aca="false">FALSE()</f>
        <v>0</v>
      </c>
      <c r="C17" s="4" t="s">
        <v>76</v>
      </c>
      <c r="D17" s="5" t="n">
        <v>44123.5464814815</v>
      </c>
      <c r="E17" s="6" t="s">
        <v>0</v>
      </c>
      <c r="F17" s="7"/>
      <c r="G17" s="4" t="s">
        <v>77</v>
      </c>
      <c r="H17" s="4"/>
      <c r="I17" s="4" t="s">
        <v>78</v>
      </c>
      <c r="J17" s="7" t="n">
        <v>2</v>
      </c>
      <c r="K17" s="7" t="n">
        <v>7.06880922745266</v>
      </c>
      <c r="L17" s="7" t="n">
        <v>4.90839126001406</v>
      </c>
      <c r="M17" s="7" t="n">
        <v>107812.26</v>
      </c>
      <c r="N17" s="8" t="n">
        <v>2.71465288956541</v>
      </c>
      <c r="O17" s="8" t="n">
        <v>4.19596109930396</v>
      </c>
      <c r="P17" s="8" t="n">
        <v>456.676666666667</v>
      </c>
      <c r="Q17" s="8" t="n">
        <v>0.0450355251868826</v>
      </c>
      <c r="R17" s="8" t="n">
        <v>23.2772697703772</v>
      </c>
      <c r="S17" s="8" t="n">
        <v>82.6666666666667</v>
      </c>
      <c r="T17" s="7" t="n">
        <v>0.862377258502652</v>
      </c>
      <c r="U17" s="7" t="n">
        <v>4.11849350968707</v>
      </c>
      <c r="V17" s="7" t="n">
        <v>645.353333333333</v>
      </c>
      <c r="W17" s="8" t="n">
        <v>0.0882917563673895</v>
      </c>
      <c r="X17" s="8" t="n">
        <v>37.016552583665</v>
      </c>
      <c r="Y17" s="8" t="n">
        <v>28.3333333333333</v>
      </c>
      <c r="Z17" s="7" t="n">
        <v>4.78528596926839</v>
      </c>
      <c r="AA17" s="7" t="n">
        <v>23.0704266352307</v>
      </c>
      <c r="AB17" s="7" t="n">
        <v>169.666666666667</v>
      </c>
      <c r="AC17" s="8" t="n">
        <v>23.357848842981</v>
      </c>
      <c r="AD17" s="8" t="n">
        <v>6.20297911182589</v>
      </c>
      <c r="AE17" s="8" t="n">
        <v>339.67</v>
      </c>
      <c r="AF17" s="7" t="n">
        <v>2.99907269560854</v>
      </c>
      <c r="AG17" s="7" t="n">
        <v>2.94826197477068</v>
      </c>
      <c r="AH17" s="7" t="n">
        <v>1874.57666666667</v>
      </c>
      <c r="AI17" s="7" t="n">
        <v>0.116422446413316</v>
      </c>
      <c r="AJ17" s="7" t="n">
        <v>98.6405336627382</v>
      </c>
      <c r="AK17" s="7" t="n">
        <v>88.8933333333333</v>
      </c>
      <c r="AL17" s="8" t="n">
        <v>1.19111520510055</v>
      </c>
      <c r="AM17" s="8" t="n">
        <v>4.95316620167601</v>
      </c>
      <c r="AN17" s="8" t="n">
        <v>2154.62</v>
      </c>
      <c r="AO17" s="7" t="n">
        <v>1.14675425101236</v>
      </c>
      <c r="AP17" s="7" t="n">
        <v>4.12772480026505</v>
      </c>
      <c r="AQ17" s="7" t="n">
        <v>1911.25</v>
      </c>
      <c r="AR17" s="8" t="n">
        <v>1.22276692278728</v>
      </c>
      <c r="AS17" s="8" t="n">
        <v>3.49545753761791</v>
      </c>
      <c r="AT17" s="8" t="n">
        <v>8934.44</v>
      </c>
    </row>
    <row r="18" customFormat="false" ht="18.75" hidden="false" customHeight="true" outlineLevel="0" collapsed="false">
      <c r="A18" s="3"/>
      <c r="B18" s="4" t="b">
        <f aca="false">FALSE()</f>
        <v>0</v>
      </c>
      <c r="C18" s="4" t="s">
        <v>79</v>
      </c>
      <c r="D18" s="5" t="n">
        <v>44123.5489814815</v>
      </c>
      <c r="E18" s="6" t="s">
        <v>0</v>
      </c>
      <c r="F18" s="7"/>
      <c r="G18" s="4" t="s">
        <v>80</v>
      </c>
      <c r="H18" s="4"/>
      <c r="I18" s="4" t="s">
        <v>81</v>
      </c>
      <c r="J18" s="7" t="n">
        <v>2</v>
      </c>
      <c r="K18" s="7" t="n">
        <v>96.3584121532854</v>
      </c>
      <c r="L18" s="7" t="n">
        <v>0.42741755321582</v>
      </c>
      <c r="M18" s="7" t="n">
        <v>546274.736666667</v>
      </c>
      <c r="N18" s="8" t="n">
        <v>3.03401472775419</v>
      </c>
      <c r="O18" s="8" t="n">
        <v>11.9772596789266</v>
      </c>
      <c r="P18" s="8" t="n">
        <v>498.01</v>
      </c>
      <c r="Q18" s="8" t="n">
        <v>0.0736787902882019</v>
      </c>
      <c r="R18" s="8" t="n">
        <v>4.59172071892423</v>
      </c>
      <c r="S18" s="8" t="n">
        <v>127.333333333333</v>
      </c>
      <c r="T18" s="7" t="n">
        <v>0.714026684797327</v>
      </c>
      <c r="U18" s="7" t="n">
        <v>21.3296286271103</v>
      </c>
      <c r="V18" s="7" t="n">
        <v>597.346666666667</v>
      </c>
      <c r="W18" s="8" t="n">
        <v>0.0630693733756243</v>
      </c>
      <c r="X18" s="8" t="n">
        <v>66.8406532529818</v>
      </c>
      <c r="Y18" s="8" t="n">
        <v>23.3333333333333</v>
      </c>
      <c r="Z18" s="7" t="n">
        <v>4.19263771674985</v>
      </c>
      <c r="AA18" s="7" t="n">
        <v>1.85502736093418</v>
      </c>
      <c r="AB18" s="7" t="n">
        <v>155.666666666667</v>
      </c>
      <c r="AC18" s="8" t="n">
        <v>23.8167235483849</v>
      </c>
      <c r="AD18" s="8" t="n">
        <v>5.55287706566409</v>
      </c>
      <c r="AE18" s="8" t="n">
        <v>352.336666666667</v>
      </c>
      <c r="AF18" s="7" t="n">
        <v>5.61583971482522</v>
      </c>
      <c r="AG18" s="7" t="n">
        <v>1.49741750826765</v>
      </c>
      <c r="AH18" s="7" t="n">
        <v>3460.39</v>
      </c>
      <c r="AI18" s="7" t="n">
        <v>0.269991650023549</v>
      </c>
      <c r="AJ18" s="7" t="n">
        <v>29.1250100622831</v>
      </c>
      <c r="AK18" s="7" t="n">
        <v>124.45</v>
      </c>
      <c r="AL18" s="8" t="n">
        <v>0.79314629118132</v>
      </c>
      <c r="AM18" s="8" t="n">
        <v>4.55862966677541</v>
      </c>
      <c r="AN18" s="8" t="n">
        <v>1594.54666666667</v>
      </c>
      <c r="AO18" s="7" t="n">
        <v>0.745033379282274</v>
      </c>
      <c r="AP18" s="7" t="n">
        <v>8.62535673619115</v>
      </c>
      <c r="AQ18" s="7" t="n">
        <v>1406.75333333333</v>
      </c>
      <c r="AR18" s="8" t="n">
        <v>0.799127280979365</v>
      </c>
      <c r="AS18" s="8" t="n">
        <v>1.59440721520693</v>
      </c>
      <c r="AT18" s="8" t="n">
        <v>6518.41</v>
      </c>
    </row>
    <row r="19" customFormat="false" ht="18.75" hidden="false" customHeight="true" outlineLevel="0" collapsed="false">
      <c r="A19" s="3"/>
      <c r="B19" s="4" t="b">
        <f aca="false">FALSE()</f>
        <v>0</v>
      </c>
      <c r="C19" s="4" t="s">
        <v>82</v>
      </c>
      <c r="D19" s="5" t="n">
        <v>44123.5514814815</v>
      </c>
      <c r="E19" s="6" t="s">
        <v>0</v>
      </c>
      <c r="F19" s="7"/>
      <c r="G19" s="4" t="s">
        <v>83</v>
      </c>
      <c r="H19" s="4"/>
      <c r="I19" s="4" t="s">
        <v>84</v>
      </c>
      <c r="J19" s="7" t="n">
        <v>2</v>
      </c>
      <c r="K19" s="7" t="n">
        <v>5.48651364839207</v>
      </c>
      <c r="L19" s="7" t="n">
        <v>1.54528441902024</v>
      </c>
      <c r="M19" s="7" t="n">
        <v>100042.293333333</v>
      </c>
      <c r="N19" s="8" t="n">
        <v>2.47255601222876</v>
      </c>
      <c r="O19" s="8" t="n">
        <v>11.0098311608794</v>
      </c>
      <c r="P19" s="8" t="n">
        <v>425.343333333333</v>
      </c>
      <c r="Q19" s="8" t="n">
        <v>0.0649093895247888</v>
      </c>
      <c r="R19" s="8" t="n">
        <v>4.55402688284177</v>
      </c>
      <c r="S19" s="8" t="n">
        <v>111.333333333333</v>
      </c>
      <c r="T19" s="7" t="n">
        <v>0.239966214886236</v>
      </c>
      <c r="U19" s="7" t="n">
        <v>53.1182180469223</v>
      </c>
      <c r="V19" s="7" t="n">
        <v>397.343333333333</v>
      </c>
      <c r="W19" s="8" t="n">
        <v>0.102525444394404</v>
      </c>
      <c r="X19" s="8" t="n">
        <v>31.312050718766</v>
      </c>
      <c r="Y19" s="8" t="n">
        <v>31.3333333333333</v>
      </c>
      <c r="Z19" s="7" t="n">
        <v>4.69165802930249</v>
      </c>
      <c r="AA19" s="7" t="n">
        <v>0.681969157149024</v>
      </c>
      <c r="AB19" s="7" t="n">
        <v>166</v>
      </c>
      <c r="AC19" s="8" t="n">
        <v>40.0423842744996</v>
      </c>
      <c r="AD19" s="8" t="n">
        <v>1.5273202277203</v>
      </c>
      <c r="AE19" s="8" t="n">
        <v>560.676666666667</v>
      </c>
      <c r="AF19" s="7" t="n">
        <v>7.15602492249724</v>
      </c>
      <c r="AG19" s="7" t="n">
        <v>1.66922304360852</v>
      </c>
      <c r="AH19" s="7" t="n">
        <v>4310.6</v>
      </c>
      <c r="AI19" s="7" t="n">
        <v>0.217450360221766</v>
      </c>
      <c r="AJ19" s="7" t="n">
        <v>52.1525762831063</v>
      </c>
      <c r="AK19" s="7" t="n">
        <v>112.223333333333</v>
      </c>
      <c r="AL19" s="8" t="n">
        <v>0.364721322254566</v>
      </c>
      <c r="AM19" s="8" t="n">
        <v>21.0905526699268</v>
      </c>
      <c r="AN19" s="8" t="n">
        <v>954.486666666667</v>
      </c>
      <c r="AO19" s="7" t="n">
        <v>0.257980811156625</v>
      </c>
      <c r="AP19" s="7" t="n">
        <v>15.6647743759929</v>
      </c>
      <c r="AQ19" s="7" t="n">
        <v>762.253333333333</v>
      </c>
      <c r="AR19" s="8" t="n">
        <v>0.362988063304483</v>
      </c>
      <c r="AS19" s="8" t="n">
        <v>9.67206459555028</v>
      </c>
      <c r="AT19" s="8" t="n">
        <v>3882.47333333333</v>
      </c>
    </row>
    <row r="20" customFormat="false" ht="18.75" hidden="false" customHeight="true" outlineLevel="0" collapsed="false">
      <c r="A20" s="3"/>
      <c r="B20" s="4" t="b">
        <f aca="false">FALSE()</f>
        <v>0</v>
      </c>
      <c r="C20" s="4" t="s">
        <v>85</v>
      </c>
      <c r="D20" s="5" t="n">
        <v>44123.5539814815</v>
      </c>
      <c r="E20" s="6" t="s">
        <v>0</v>
      </c>
      <c r="F20" s="7"/>
      <c r="G20" s="4" t="s">
        <v>86</v>
      </c>
      <c r="H20" s="4"/>
      <c r="I20" s="4" t="s">
        <v>87</v>
      </c>
      <c r="J20" s="7" t="n">
        <v>2</v>
      </c>
      <c r="K20" s="7" t="n">
        <v>33.6675971186779</v>
      </c>
      <c r="L20" s="7" t="n">
        <v>3.29959343501165</v>
      </c>
      <c r="M20" s="7" t="n">
        <v>238427.36</v>
      </c>
      <c r="N20" s="8" t="n">
        <v>4.13637967921836</v>
      </c>
      <c r="O20" s="8" t="n">
        <v>13.4777567272818</v>
      </c>
      <c r="P20" s="8" t="n">
        <v>640.683333333333</v>
      </c>
      <c r="Q20" s="8" t="n">
        <v>0.0563706308301389</v>
      </c>
      <c r="R20" s="8" t="n">
        <v>11.5953777583079</v>
      </c>
      <c r="S20" s="8" t="n">
        <v>102</v>
      </c>
      <c r="T20" s="7" t="n">
        <v>0.787773646316604</v>
      </c>
      <c r="U20" s="7" t="n">
        <v>4.47751695756163</v>
      </c>
      <c r="V20" s="7" t="n">
        <v>632.016666666667</v>
      </c>
      <c r="W20" s="8" t="n">
        <v>0.0981008459288392</v>
      </c>
      <c r="X20" s="8" t="n">
        <v>40.7709502686367</v>
      </c>
      <c r="Y20" s="8" t="n">
        <v>31.3333333333333</v>
      </c>
      <c r="Z20" s="7" t="n">
        <v>6.4564693956598</v>
      </c>
      <c r="AA20" s="7" t="n">
        <v>11.9006762491221</v>
      </c>
      <c r="AB20" s="7" t="n">
        <v>222.333333333333</v>
      </c>
      <c r="AC20" s="8" t="n">
        <v>7.04959850917869</v>
      </c>
      <c r="AD20" s="8" t="n">
        <v>19.5635254225294</v>
      </c>
      <c r="AE20" s="8" t="n">
        <v>124.333333333333</v>
      </c>
      <c r="AF20" s="7" t="n">
        <v>0.574626917297023</v>
      </c>
      <c r="AG20" s="7" t="n">
        <v>20.5737350930657</v>
      </c>
      <c r="AH20" s="7" t="n">
        <v>445.57</v>
      </c>
      <c r="AI20" s="7" t="n">
        <v>0.256801729833059</v>
      </c>
      <c r="AJ20" s="7" t="n">
        <v>34.4440407121469</v>
      </c>
      <c r="AK20" s="7" t="n">
        <v>122.223333333333</v>
      </c>
      <c r="AL20" s="8" t="n">
        <v>0.337642169096132</v>
      </c>
      <c r="AM20" s="8" t="n">
        <v>26.7302308022156</v>
      </c>
      <c r="AN20" s="8" t="n">
        <v>951.153333333333</v>
      </c>
      <c r="AO20" s="7" t="n">
        <v>0.246379730028783</v>
      </c>
      <c r="AP20" s="7" t="n">
        <v>8.56905666979078</v>
      </c>
      <c r="AQ20" s="7" t="n">
        <v>775.586666666667</v>
      </c>
      <c r="AR20" s="8" t="n">
        <v>0.307899852376254</v>
      </c>
      <c r="AS20" s="8" t="n">
        <v>9.41837648468717</v>
      </c>
      <c r="AT20" s="8" t="n">
        <v>3700.22</v>
      </c>
    </row>
    <row r="21" customFormat="false" ht="18.75" hidden="false" customHeight="true" outlineLevel="0" collapsed="false">
      <c r="A21" s="3"/>
      <c r="B21" s="4" t="b">
        <f aca="false">FALSE()</f>
        <v>0</v>
      </c>
      <c r="C21" s="4" t="s">
        <v>88</v>
      </c>
      <c r="D21" s="5" t="n">
        <v>44123.5564814815</v>
      </c>
      <c r="E21" s="6" t="s">
        <v>0</v>
      </c>
      <c r="F21" s="7"/>
      <c r="G21" s="4" t="s">
        <v>89</v>
      </c>
      <c r="H21" s="4"/>
      <c r="I21" s="4" t="s">
        <v>90</v>
      </c>
      <c r="J21" s="7" t="n">
        <v>2</v>
      </c>
      <c r="K21" s="7" t="n">
        <v>8.74874121190931</v>
      </c>
      <c r="L21" s="7" t="n">
        <v>8.64336644539509</v>
      </c>
      <c r="M21" s="7" t="n">
        <v>116061.676666667</v>
      </c>
      <c r="N21" s="8" t="n">
        <v>3.13703467555702</v>
      </c>
      <c r="O21" s="8" t="n">
        <v>10.8409026642984</v>
      </c>
      <c r="P21" s="8" t="n">
        <v>511.343333333333</v>
      </c>
      <c r="Q21" s="8" t="n">
        <v>0.026205069399012</v>
      </c>
      <c r="R21" s="8" t="n">
        <v>39.955714019927</v>
      </c>
      <c r="S21" s="8" t="n">
        <v>51.3333333333333</v>
      </c>
      <c r="T21" s="7" t="n">
        <v>0.722214318064078</v>
      </c>
      <c r="U21" s="7" t="n">
        <v>22.5419213783915</v>
      </c>
      <c r="V21" s="7" t="n">
        <v>550.683333333333</v>
      </c>
      <c r="W21" s="8" t="n">
        <v>0.0377072945325535</v>
      </c>
      <c r="X21" s="8" t="n">
        <v>89.6803621191234</v>
      </c>
      <c r="Y21" s="8" t="n">
        <v>16.3333333333333</v>
      </c>
      <c r="Z21" s="7" t="n">
        <v>3.9530522663394</v>
      </c>
      <c r="AA21" s="7" t="n">
        <v>3.42800215477235</v>
      </c>
      <c r="AB21" s="7" t="n">
        <v>136.333333333333</v>
      </c>
      <c r="AC21" s="8" t="n">
        <v>73.2084608333</v>
      </c>
      <c r="AD21" s="8" t="n">
        <v>5.44327547022301</v>
      </c>
      <c r="AE21" s="8" t="n">
        <v>941.696666666667</v>
      </c>
      <c r="AF21" s="7" t="n">
        <v>0.626559350016402</v>
      </c>
      <c r="AG21" s="7" t="n">
        <v>16.5192551486925</v>
      </c>
      <c r="AH21" s="7" t="n">
        <v>434.453333333333</v>
      </c>
      <c r="AI21" s="7" t="n">
        <v>0.0780937985664606</v>
      </c>
      <c r="AJ21" s="7" t="n">
        <v>114.327667884472</v>
      </c>
      <c r="AK21" s="7" t="n">
        <v>74.4466666666667</v>
      </c>
      <c r="AL21" s="8" t="n">
        <v>0.282580059707716</v>
      </c>
      <c r="AM21" s="8" t="n">
        <v>10.032280883077</v>
      </c>
      <c r="AN21" s="8" t="n">
        <v>791.146666666667</v>
      </c>
      <c r="AO21" s="7" t="n">
        <v>0.247858574906295</v>
      </c>
      <c r="AP21" s="7" t="n">
        <v>6.61464683538273</v>
      </c>
      <c r="AQ21" s="7" t="n">
        <v>707.806666666667</v>
      </c>
      <c r="AR21" s="8" t="n">
        <v>0.282290203798078</v>
      </c>
      <c r="AS21" s="8" t="n">
        <v>5.3041475657999</v>
      </c>
      <c r="AT21" s="8" t="n">
        <v>3227.96333333333</v>
      </c>
    </row>
    <row r="22" customFormat="false" ht="18.75" hidden="false" customHeight="true" outlineLevel="0" collapsed="false">
      <c r="A22" s="3"/>
      <c r="B22" s="4" t="b">
        <f aca="false">FALSE()</f>
        <v>0</v>
      </c>
      <c r="C22" s="4" t="s">
        <v>91</v>
      </c>
      <c r="D22" s="5" t="n">
        <v>44123.5589814815</v>
      </c>
      <c r="E22" s="6" t="s">
        <v>0</v>
      </c>
      <c r="F22" s="7"/>
      <c r="G22" s="4" t="s">
        <v>92</v>
      </c>
      <c r="H22" s="4"/>
      <c r="I22" s="4" t="s">
        <v>93</v>
      </c>
      <c r="J22" s="7" t="n">
        <v>2</v>
      </c>
      <c r="K22" s="7" t="n">
        <v>19.3621052750085</v>
      </c>
      <c r="L22" s="7" t="n">
        <v>16.0287697490118</v>
      </c>
      <c r="M22" s="7" t="n">
        <v>168179.3</v>
      </c>
      <c r="N22" s="8" t="n">
        <v>3.39981280741508</v>
      </c>
      <c r="O22" s="8" t="n">
        <v>1.45720452941617</v>
      </c>
      <c r="P22" s="8" t="n">
        <v>545.353333333333</v>
      </c>
      <c r="Q22" s="8" t="n">
        <v>0.0641309203904454</v>
      </c>
      <c r="R22" s="8" t="n">
        <v>16.7615647607019</v>
      </c>
      <c r="S22" s="8" t="n">
        <v>106.666666666667</v>
      </c>
      <c r="T22" s="7" t="n">
        <v>0.244539417680287</v>
      </c>
      <c r="U22" s="7" t="n">
        <v>10.3369503298342</v>
      </c>
      <c r="V22" s="7" t="n">
        <v>385.343333333333</v>
      </c>
      <c r="W22" s="8" t="n">
        <v>0.062716523951272</v>
      </c>
      <c r="X22" s="8" t="n">
        <v>27.8258067223725</v>
      </c>
      <c r="Y22" s="8" t="n">
        <v>22</v>
      </c>
      <c r="Z22" s="7" t="n">
        <v>7.42578566924176</v>
      </c>
      <c r="AA22" s="7" t="n">
        <v>10.1661232183235</v>
      </c>
      <c r="AB22" s="7" t="n">
        <v>235</v>
      </c>
      <c r="AC22" s="8" t="n">
        <v>56.6140086669742</v>
      </c>
      <c r="AD22" s="8" t="n">
        <v>3.76926579340217</v>
      </c>
      <c r="AE22" s="8" t="n">
        <v>756.02</v>
      </c>
      <c r="AF22" s="7" t="n">
        <v>0.410964266117183</v>
      </c>
      <c r="AG22" s="7" t="n">
        <v>23.025412484479</v>
      </c>
      <c r="AH22" s="7" t="n">
        <v>317.786666666667</v>
      </c>
      <c r="AI22" s="7" t="n">
        <v>0.14358521948372</v>
      </c>
      <c r="AJ22" s="7" t="n">
        <v>38.1628282140966</v>
      </c>
      <c r="AK22" s="7" t="n">
        <v>90.0033333333333</v>
      </c>
      <c r="AL22" s="8" t="n">
        <v>0.124723377409295</v>
      </c>
      <c r="AM22" s="8" t="n">
        <v>11.0509065118939</v>
      </c>
      <c r="AN22" s="8" t="n">
        <v>584.463333333333</v>
      </c>
      <c r="AO22" s="7" t="n">
        <v>0.126184503773818</v>
      </c>
      <c r="AP22" s="7" t="n">
        <v>30.7414790484431</v>
      </c>
      <c r="AQ22" s="7" t="n">
        <v>567.8</v>
      </c>
      <c r="AR22" s="8" t="n">
        <v>0.140764468909823</v>
      </c>
      <c r="AS22" s="8" t="n">
        <v>12.8609496504075</v>
      </c>
      <c r="AT22" s="8" t="n">
        <v>2482.34</v>
      </c>
    </row>
    <row r="23" customFormat="false" ht="18.75" hidden="false" customHeight="true" outlineLevel="0" collapsed="false">
      <c r="A23" s="3"/>
      <c r="B23" s="4" t="b">
        <f aca="false">FALSE()</f>
        <v>0</v>
      </c>
      <c r="C23" s="4" t="s">
        <v>94</v>
      </c>
      <c r="D23" s="5" t="n">
        <v>44123.5614814815</v>
      </c>
      <c r="E23" s="6" t="s">
        <v>0</v>
      </c>
      <c r="F23" s="7"/>
      <c r="G23" s="4" t="s">
        <v>95</v>
      </c>
      <c r="H23" s="4"/>
      <c r="I23" s="4" t="s">
        <v>96</v>
      </c>
      <c r="J23" s="7" t="n">
        <v>2</v>
      </c>
      <c r="K23" s="7" t="n">
        <v>10.7141576063372</v>
      </c>
      <c r="L23" s="7" t="n">
        <v>1.39380161786032</v>
      </c>
      <c r="M23" s="7" t="n">
        <v>125712.983333333</v>
      </c>
      <c r="N23" s="8" t="n">
        <v>2.90008879561051</v>
      </c>
      <c r="O23" s="8" t="n">
        <v>7.09572013372228</v>
      </c>
      <c r="P23" s="8" t="n">
        <v>480.676666666667</v>
      </c>
      <c r="Q23" s="8" t="n">
        <v>0.0437729523849688</v>
      </c>
      <c r="R23" s="8" t="n">
        <v>8.49749386620246</v>
      </c>
      <c r="S23" s="8" t="n">
        <v>76</v>
      </c>
      <c r="T23" s="7" t="n">
        <v>0.485606266548642</v>
      </c>
      <c r="U23" s="7" t="n">
        <v>19.4797089229263</v>
      </c>
      <c r="V23" s="7" t="n">
        <v>466.01</v>
      </c>
      <c r="W23" s="8" t="n">
        <v>0.0373090232112418</v>
      </c>
      <c r="X23" s="8" t="n">
        <v>48.9733675055094</v>
      </c>
      <c r="Y23" s="8" t="n">
        <v>16.3333333333333</v>
      </c>
      <c r="Z23" s="7" t="n">
        <v>7.88986179833999</v>
      </c>
      <c r="AA23" s="7" t="n">
        <v>3.07594608410992</v>
      </c>
      <c r="AB23" s="7" t="n">
        <v>242</v>
      </c>
      <c r="AC23" s="8" t="n">
        <v>61.2636058918664</v>
      </c>
      <c r="AD23" s="8" t="n">
        <v>3.00977123291394</v>
      </c>
      <c r="AE23" s="8" t="n">
        <v>797.02</v>
      </c>
      <c r="AF23" s="7" t="n">
        <v>1.16185117789225</v>
      </c>
      <c r="AG23" s="7" t="n">
        <v>8.09749825135278</v>
      </c>
      <c r="AH23" s="7" t="n">
        <v>738.916666666667</v>
      </c>
      <c r="AI23" s="7" t="n">
        <v>0.0722954143929228</v>
      </c>
      <c r="AJ23" s="7" t="n">
        <v>110.334553711839</v>
      </c>
      <c r="AK23" s="7" t="n">
        <v>74.4466666666667</v>
      </c>
      <c r="AL23" s="8" t="n">
        <v>0.330430381073872</v>
      </c>
      <c r="AM23" s="8" t="n">
        <v>13.6355521075548</v>
      </c>
      <c r="AN23" s="8" t="n">
        <v>862.26</v>
      </c>
      <c r="AO23" s="7" t="n">
        <v>0.255176127480487</v>
      </c>
      <c r="AP23" s="7" t="n">
        <v>8.53372222842199</v>
      </c>
      <c r="AQ23" s="7" t="n">
        <v>722.25</v>
      </c>
      <c r="AR23" s="8" t="n">
        <v>0.292195483633827</v>
      </c>
      <c r="AS23" s="8" t="n">
        <v>12.3710151056559</v>
      </c>
      <c r="AT23" s="8" t="n">
        <v>3306.85</v>
      </c>
    </row>
    <row r="24" customFormat="false" ht="18.75" hidden="false" customHeight="true" outlineLevel="0" collapsed="false">
      <c r="A24" s="3"/>
      <c r="B24" s="4" t="b">
        <f aca="false">TRUE()</f>
        <v>1</v>
      </c>
      <c r="C24" s="4" t="s">
        <v>97</v>
      </c>
      <c r="D24" s="5" t="n">
        <v>44123.5639814815</v>
      </c>
      <c r="E24" s="6" t="s">
        <v>0</v>
      </c>
      <c r="F24" s="7"/>
      <c r="G24" s="4" t="s">
        <v>53</v>
      </c>
      <c r="H24" s="4"/>
      <c r="I24" s="4" t="s">
        <v>54</v>
      </c>
      <c r="J24" s="7" t="n">
        <v>1</v>
      </c>
      <c r="K24" s="7"/>
      <c r="L24" s="7"/>
      <c r="M24" s="7"/>
      <c r="N24" s="8"/>
      <c r="O24" s="8"/>
      <c r="P24" s="8"/>
      <c r="Q24" s="8"/>
      <c r="R24" s="8"/>
      <c r="S24" s="8"/>
      <c r="T24" s="7"/>
      <c r="U24" s="7"/>
      <c r="V24" s="7"/>
      <c r="W24" s="8"/>
      <c r="X24" s="8"/>
      <c r="Y24" s="8"/>
      <c r="Z24" s="7"/>
      <c r="AA24" s="7"/>
      <c r="AB24" s="7"/>
      <c r="AC24" s="8"/>
      <c r="AD24" s="8"/>
      <c r="AE24" s="8"/>
      <c r="AF24" s="7"/>
      <c r="AG24" s="7"/>
      <c r="AH24" s="7"/>
      <c r="AI24" s="7"/>
      <c r="AJ24" s="7"/>
      <c r="AK24" s="7"/>
      <c r="AL24" s="8"/>
      <c r="AM24" s="8"/>
      <c r="AN24" s="8"/>
      <c r="AO24" s="7"/>
      <c r="AP24" s="7"/>
      <c r="AQ24" s="7"/>
      <c r="AR24" s="8"/>
      <c r="AS24" s="8"/>
      <c r="AT24" s="8"/>
    </row>
    <row r="25" customFormat="false" ht="18.75" hidden="false" customHeight="true" outlineLevel="0" collapsed="false">
      <c r="A25" s="3"/>
      <c r="B25" s="4" t="b">
        <f aca="false">FALSE()</f>
        <v>0</v>
      </c>
      <c r="C25" s="4" t="s">
        <v>98</v>
      </c>
      <c r="D25" s="5" t="n">
        <v>44123.5664814815</v>
      </c>
      <c r="E25" s="6" t="s">
        <v>0</v>
      </c>
      <c r="F25" s="7"/>
      <c r="G25" s="4" t="s">
        <v>99</v>
      </c>
      <c r="H25" s="4"/>
      <c r="I25" s="4" t="s">
        <v>100</v>
      </c>
      <c r="J25" s="7" t="n">
        <v>1</v>
      </c>
      <c r="K25" s="7" t="n">
        <v>26.9546077117816</v>
      </c>
      <c r="L25" s="7" t="n">
        <v>0.430990992274969</v>
      </c>
      <c r="M25" s="7" t="n">
        <v>337825.16</v>
      </c>
      <c r="N25" s="8" t="n">
        <v>4.62325195253454</v>
      </c>
      <c r="O25" s="8" t="n">
        <v>4.83501422485454</v>
      </c>
      <c r="P25" s="8" t="n">
        <v>1302.06</v>
      </c>
      <c r="Q25" s="8" t="n">
        <v>1.99724994683463</v>
      </c>
      <c r="R25" s="8" t="n">
        <v>1.18108263881396</v>
      </c>
      <c r="S25" s="8" t="n">
        <v>6037.04333333333</v>
      </c>
      <c r="T25" s="7" t="n">
        <v>2.95827657784221</v>
      </c>
      <c r="U25" s="7" t="n">
        <v>1.91595835527509</v>
      </c>
      <c r="V25" s="7" t="n">
        <v>2706.89</v>
      </c>
      <c r="W25" s="8" t="n">
        <v>43.7106909345742</v>
      </c>
      <c r="X25" s="8" t="n">
        <v>1.92871585124289</v>
      </c>
      <c r="Y25" s="8" t="n">
        <v>19232.2533333333</v>
      </c>
      <c r="Z25" s="7" t="n">
        <v>25.8215195962075</v>
      </c>
      <c r="AA25" s="7" t="n">
        <v>3.27624393753213</v>
      </c>
      <c r="AB25" s="7" t="n">
        <v>1528.73666666667</v>
      </c>
      <c r="AC25" s="8" t="n">
        <v>27.366166345819</v>
      </c>
      <c r="AD25" s="8" t="n">
        <v>1.89737102494207</v>
      </c>
      <c r="AE25" s="8" t="n">
        <v>777.686666666667</v>
      </c>
      <c r="AF25" s="7" t="n">
        <v>2.38752579460773</v>
      </c>
      <c r="AG25" s="7" t="n">
        <v>5.55880983920341</v>
      </c>
      <c r="AH25" s="7" t="n">
        <v>2963.62666666667</v>
      </c>
      <c r="AI25" s="7" t="n">
        <v>1.83000399713864</v>
      </c>
      <c r="AJ25" s="7" t="n">
        <v>10.4444884617411</v>
      </c>
      <c r="AK25" s="7" t="n">
        <v>916.71</v>
      </c>
      <c r="AL25" s="8" t="n">
        <v>28.5052864358562</v>
      </c>
      <c r="AM25" s="8" t="n">
        <v>0.394721931702097</v>
      </c>
      <c r="AN25" s="8" t="n">
        <v>83634.7033333333</v>
      </c>
      <c r="AO25" s="7" t="n">
        <v>26.1746790792413</v>
      </c>
      <c r="AP25" s="7" t="n">
        <v>1.31476698453683</v>
      </c>
      <c r="AQ25" s="7" t="n">
        <v>68519.89</v>
      </c>
      <c r="AR25" s="8" t="n">
        <v>27.0485733663451</v>
      </c>
      <c r="AS25" s="8" t="n">
        <v>0.549503069992997</v>
      </c>
      <c r="AT25" s="8" t="n">
        <v>321244.626666667</v>
      </c>
    </row>
    <row r="26" customFormat="false" ht="18.75" hidden="false" customHeight="true" outlineLevel="0" collapsed="false">
      <c r="A26" s="3"/>
      <c r="B26" s="4" t="b">
        <f aca="false">FALSE()</f>
        <v>0</v>
      </c>
      <c r="C26" s="4" t="s">
        <v>101</v>
      </c>
      <c r="D26" s="5" t="n">
        <v>44123.5689814815</v>
      </c>
      <c r="E26" s="6" t="s">
        <v>0</v>
      </c>
      <c r="F26" s="7"/>
      <c r="G26" s="4" t="s">
        <v>102</v>
      </c>
      <c r="H26" s="4"/>
      <c r="I26" s="4" t="s">
        <v>103</v>
      </c>
      <c r="J26" s="7" t="n">
        <v>1</v>
      </c>
      <c r="K26" s="7" t="n">
        <v>74.2309164881718</v>
      </c>
      <c r="L26" s="7" t="n">
        <v>0.358318020916665</v>
      </c>
      <c r="M26" s="7" t="n">
        <v>802132.016666667</v>
      </c>
      <c r="N26" s="8" t="n">
        <v>18.5514458755293</v>
      </c>
      <c r="O26" s="8" t="n">
        <v>3.31049979809715</v>
      </c>
      <c r="P26" s="8" t="n">
        <v>4907.36666666667</v>
      </c>
      <c r="Q26" s="8" t="n">
        <v>33.5625048839876</v>
      </c>
      <c r="R26" s="8" t="n">
        <v>0.694638614330564</v>
      </c>
      <c r="S26" s="8" t="n">
        <v>103422.44</v>
      </c>
      <c r="T26" s="7" t="n">
        <v>27.7001717226038</v>
      </c>
      <c r="U26" s="7" t="n">
        <v>0.750414721196387</v>
      </c>
      <c r="V26" s="7" t="n">
        <v>23258.2333333333</v>
      </c>
      <c r="W26" s="8" t="n">
        <v>81.8456597241563</v>
      </c>
      <c r="X26" s="8" t="n">
        <v>0.678315481260761</v>
      </c>
      <c r="Y26" s="8" t="n">
        <v>36804.06</v>
      </c>
      <c r="Z26" s="7" t="n">
        <v>63.2022948934083</v>
      </c>
      <c r="AA26" s="7" t="n">
        <v>2.00778559706713</v>
      </c>
      <c r="AB26" s="7" t="n">
        <v>3774.41333333333</v>
      </c>
      <c r="AC26" s="8" t="n">
        <v>67.8624503522772</v>
      </c>
      <c r="AD26" s="8" t="n">
        <v>3.12000044700206</v>
      </c>
      <c r="AE26" s="8" t="n">
        <v>1930.44666666667</v>
      </c>
      <c r="AF26" s="7" t="n">
        <v>13.6767286147968</v>
      </c>
      <c r="AG26" s="7" t="n">
        <v>1.60795526951852</v>
      </c>
      <c r="AH26" s="7" t="n">
        <v>16948.4366666667</v>
      </c>
      <c r="AI26" s="7" t="n">
        <v>11.7842283762508</v>
      </c>
      <c r="AJ26" s="7" t="n">
        <v>6.38277978480092</v>
      </c>
      <c r="AK26" s="7" t="n">
        <v>5672.33666666667</v>
      </c>
      <c r="AL26" s="8" t="n">
        <v>59.5385461698765</v>
      </c>
      <c r="AM26" s="8" t="n">
        <v>0.18233284699501</v>
      </c>
      <c r="AN26" s="8" t="n">
        <v>178450.11</v>
      </c>
      <c r="AO26" s="7" t="n">
        <v>54.6456901061224</v>
      </c>
      <c r="AP26" s="7" t="n">
        <v>1.73745878819015</v>
      </c>
      <c r="AQ26" s="7" t="n">
        <v>146044.783333333</v>
      </c>
      <c r="AR26" s="8" t="n">
        <v>56.5000337517312</v>
      </c>
      <c r="AS26" s="8" t="n">
        <v>0.64207749345156</v>
      </c>
      <c r="AT26" s="8" t="n">
        <v>685348.256666667</v>
      </c>
    </row>
    <row r="27" customFormat="false" ht="18.75" hidden="false" customHeight="true" outlineLevel="0" collapsed="false">
      <c r="A27" s="3"/>
      <c r="B27" s="4" t="b">
        <f aca="false">TRUE()</f>
        <v>1</v>
      </c>
      <c r="C27" s="4" t="s">
        <v>104</v>
      </c>
      <c r="D27" s="5" t="n">
        <v>44123.5714699074</v>
      </c>
      <c r="E27" s="6" t="s">
        <v>0</v>
      </c>
      <c r="F27" s="7"/>
      <c r="G27" s="4" t="s">
        <v>53</v>
      </c>
      <c r="H27" s="4"/>
      <c r="I27" s="4" t="s">
        <v>54</v>
      </c>
      <c r="J27" s="7" t="n">
        <v>1</v>
      </c>
      <c r="K27" s="7"/>
      <c r="L27" s="7"/>
      <c r="M27" s="7"/>
      <c r="N27" s="8"/>
      <c r="O27" s="8"/>
      <c r="P27" s="8"/>
      <c r="Q27" s="8"/>
      <c r="R27" s="8"/>
      <c r="S27" s="8"/>
      <c r="T27" s="7"/>
      <c r="U27" s="7"/>
      <c r="V27" s="7"/>
      <c r="W27" s="8"/>
      <c r="X27" s="8"/>
      <c r="Y27" s="8"/>
      <c r="Z27" s="7"/>
      <c r="AA27" s="7"/>
      <c r="AB27" s="7"/>
      <c r="AC27" s="8"/>
      <c r="AD27" s="8"/>
      <c r="AE27" s="8"/>
      <c r="AF27" s="7"/>
      <c r="AG27" s="7"/>
      <c r="AH27" s="7"/>
      <c r="AI27" s="7"/>
      <c r="AJ27" s="7"/>
      <c r="AK27" s="7"/>
      <c r="AL27" s="8"/>
      <c r="AM27" s="8"/>
      <c r="AN27" s="8"/>
      <c r="AO27" s="7"/>
      <c r="AP27" s="7"/>
      <c r="AQ27" s="7"/>
      <c r="AR27" s="8"/>
      <c r="AS27" s="8"/>
      <c r="AT27" s="8"/>
    </row>
    <row r="28" customFormat="false" ht="18.75" hidden="false" customHeight="true" outlineLevel="0" collapsed="false">
      <c r="A28" s="3"/>
      <c r="B28" s="4" t="b">
        <f aca="false">FALSE()</f>
        <v>0</v>
      </c>
      <c r="C28" s="4" t="s">
        <v>105</v>
      </c>
      <c r="D28" s="5" t="n">
        <v>44123.5739699074</v>
      </c>
      <c r="E28" s="6" t="s">
        <v>0</v>
      </c>
      <c r="F28" s="7"/>
      <c r="G28" s="4" t="s">
        <v>106</v>
      </c>
      <c r="H28" s="4"/>
      <c r="I28" s="4" t="s">
        <v>107</v>
      </c>
      <c r="J28" s="7" t="n">
        <v>1</v>
      </c>
      <c r="K28" s="7" t="n">
        <v>10.2214818677865</v>
      </c>
      <c r="L28" s="7" t="n">
        <v>3.12466597211811</v>
      </c>
      <c r="M28" s="7" t="n">
        <v>173486.926666667</v>
      </c>
      <c r="N28" s="8" t="n">
        <v>3.87630582099012</v>
      </c>
      <c r="O28" s="8" t="n">
        <v>7.98689227023479</v>
      </c>
      <c r="P28" s="8" t="n">
        <v>1108.71333333333</v>
      </c>
      <c r="Q28" s="8" t="n">
        <v>2.05801550147994</v>
      </c>
      <c r="R28" s="8" t="n">
        <v>2.60422747515106</v>
      </c>
      <c r="S28" s="8" t="n">
        <v>6088.38666666667</v>
      </c>
      <c r="T28" s="7" t="n">
        <v>6.73774211611854</v>
      </c>
      <c r="U28" s="7" t="n">
        <v>4.77688648861366</v>
      </c>
      <c r="V28" s="7" t="n">
        <v>5646.92</v>
      </c>
      <c r="W28" s="8" t="n">
        <v>11.5478684836653</v>
      </c>
      <c r="X28" s="8" t="n">
        <v>2.2547736391391</v>
      </c>
      <c r="Y28" s="8" t="n">
        <v>4980.37</v>
      </c>
      <c r="Z28" s="7" t="n">
        <v>81.7185870584308</v>
      </c>
      <c r="AA28" s="7" t="n">
        <v>2.33897484570118</v>
      </c>
      <c r="AB28" s="7" t="n">
        <v>4662.95333333333</v>
      </c>
      <c r="AC28" s="8" t="n">
        <v>84.4133328447487</v>
      </c>
      <c r="AD28" s="8" t="n">
        <v>2.90969523912521</v>
      </c>
      <c r="AE28" s="8" t="n">
        <v>2292.82333333333</v>
      </c>
      <c r="AF28" s="7" t="n">
        <v>2.05202775683782</v>
      </c>
      <c r="AG28" s="7" t="n">
        <v>1.64608063552142</v>
      </c>
      <c r="AH28" s="7" t="n">
        <v>2536.88333333333</v>
      </c>
      <c r="AI28" s="7" t="n">
        <v>2.0049876105748</v>
      </c>
      <c r="AJ28" s="7" t="n">
        <v>5.90677736019735</v>
      </c>
      <c r="AK28" s="7" t="n">
        <v>976.713333333333</v>
      </c>
      <c r="AL28" s="8" t="n">
        <v>0.295563831553046</v>
      </c>
      <c r="AM28" s="8" t="n">
        <v>13.841272288877</v>
      </c>
      <c r="AN28" s="8" t="n">
        <v>1292.29333333333</v>
      </c>
      <c r="AO28" s="7" t="n">
        <v>0.217391064440886</v>
      </c>
      <c r="AP28" s="7" t="n">
        <v>21.3041694992574</v>
      </c>
      <c r="AQ28" s="7" t="n">
        <v>997.823333333333</v>
      </c>
      <c r="AR28" s="8" t="n">
        <v>0.255417392151874</v>
      </c>
      <c r="AS28" s="8" t="n">
        <v>3.20911128413562</v>
      </c>
      <c r="AT28" s="8" t="n">
        <v>4789.23666666667</v>
      </c>
    </row>
    <row r="29" customFormat="false" ht="18.75" hidden="false" customHeight="true" outlineLevel="0" collapsed="false">
      <c r="A29" s="3"/>
      <c r="B29" s="4" t="b">
        <f aca="false">FALSE()</f>
        <v>0</v>
      </c>
      <c r="C29" s="4" t="s">
        <v>108</v>
      </c>
      <c r="D29" s="5" t="n">
        <v>44123.5764467593</v>
      </c>
      <c r="E29" s="6" t="s">
        <v>0</v>
      </c>
      <c r="F29" s="7"/>
      <c r="G29" s="4" t="s">
        <v>109</v>
      </c>
      <c r="H29" s="4"/>
      <c r="I29" s="4" t="s">
        <v>110</v>
      </c>
      <c r="J29" s="7" t="n">
        <v>1</v>
      </c>
      <c r="K29" s="7" t="n">
        <v>45.211876637909</v>
      </c>
      <c r="L29" s="7" t="n">
        <v>1.43517356013133</v>
      </c>
      <c r="M29" s="7" t="n">
        <v>517132.203333333</v>
      </c>
      <c r="N29" s="8" t="n">
        <v>10.7408082479491</v>
      </c>
      <c r="O29" s="8" t="n">
        <v>5.59356952613965</v>
      </c>
      <c r="P29" s="8" t="n">
        <v>2885.58666666667</v>
      </c>
      <c r="Q29" s="8" t="n">
        <v>9.37314681201646</v>
      </c>
      <c r="R29" s="8" t="n">
        <v>1.37261950673099</v>
      </c>
      <c r="S29" s="8" t="n">
        <v>27749.8133333333</v>
      </c>
      <c r="T29" s="7" t="n">
        <v>13.540653168473</v>
      </c>
      <c r="U29" s="7" t="n">
        <v>2.11714025916852</v>
      </c>
      <c r="V29" s="7" t="n">
        <v>11074.7666666667</v>
      </c>
      <c r="W29" s="8" t="n">
        <v>55.3441197733101</v>
      </c>
      <c r="X29" s="8" t="n">
        <v>1.80095382586519</v>
      </c>
      <c r="Y29" s="8" t="n">
        <v>23902.46</v>
      </c>
      <c r="Z29" s="7" t="n">
        <v>133.22101199879</v>
      </c>
      <c r="AA29" s="7" t="n">
        <v>1.6014039690962</v>
      </c>
      <c r="AB29" s="7" t="n">
        <v>7602.62666666667</v>
      </c>
      <c r="AC29" s="8" t="n">
        <v>135.484929981946</v>
      </c>
      <c r="AD29" s="8" t="n">
        <v>3.91151054239264</v>
      </c>
      <c r="AE29" s="8" t="n">
        <v>3674.39</v>
      </c>
      <c r="AF29" s="7" t="n">
        <v>9.65040450951786</v>
      </c>
      <c r="AG29" s="7" t="n">
        <v>1.39513869299943</v>
      </c>
      <c r="AH29" s="7" t="n">
        <v>11744.0766666667</v>
      </c>
      <c r="AI29" s="7" t="n">
        <v>9.31653707502903</v>
      </c>
      <c r="AJ29" s="7" t="n">
        <v>3.22718793821315</v>
      </c>
      <c r="AK29" s="7" t="n">
        <v>4347.31</v>
      </c>
      <c r="AL29" s="8" t="n">
        <v>0.267158481936146</v>
      </c>
      <c r="AM29" s="8" t="n">
        <v>15.9858174665781</v>
      </c>
      <c r="AN29" s="8" t="n">
        <v>1226.73333333333</v>
      </c>
      <c r="AO29" s="7" t="n">
        <v>0.236917080733951</v>
      </c>
      <c r="AP29" s="7" t="n">
        <v>17.846192233723</v>
      </c>
      <c r="AQ29" s="7" t="n">
        <v>1061.16666666667</v>
      </c>
      <c r="AR29" s="8" t="n">
        <v>0.270258117045198</v>
      </c>
      <c r="AS29" s="8" t="n">
        <v>3.41432471714147</v>
      </c>
      <c r="AT29" s="8" t="n">
        <v>5027.06</v>
      </c>
    </row>
    <row r="30" customFormat="false" ht="18.75" hidden="false" customHeight="true" outlineLevel="0" collapsed="false">
      <c r="A30" s="9" t="s">
        <v>111</v>
      </c>
      <c r="B30" s="4" t="b">
        <f aca="false">FALSE()</f>
        <v>0</v>
      </c>
      <c r="C30" s="4" t="s">
        <v>112</v>
      </c>
      <c r="D30" s="5" t="n">
        <v>44123.5789467593</v>
      </c>
      <c r="E30" s="6" t="s">
        <v>0</v>
      </c>
      <c r="F30" s="7"/>
      <c r="G30" s="4" t="s">
        <v>113</v>
      </c>
      <c r="H30" s="4"/>
      <c r="I30" s="4" t="s">
        <v>54</v>
      </c>
      <c r="J30" s="7" t="n">
        <v>1</v>
      </c>
      <c r="K30" s="7" t="s">
        <v>114</v>
      </c>
      <c r="L30" s="7" t="s">
        <v>30</v>
      </c>
      <c r="M30" s="7" t="n">
        <v>37787.7566666667</v>
      </c>
      <c r="N30" s="8" t="s">
        <v>114</v>
      </c>
      <c r="O30" s="8" t="s">
        <v>30</v>
      </c>
      <c r="P30" s="8" t="n">
        <v>102.666666666667</v>
      </c>
      <c r="Q30" s="8" t="n">
        <v>52.2594657894695</v>
      </c>
      <c r="R30" s="8"/>
      <c r="S30" s="8" t="n">
        <v>14.6666666666667</v>
      </c>
      <c r="T30" s="7" t="n">
        <v>4787.64584213949</v>
      </c>
      <c r="U30" s="7"/>
      <c r="V30" s="7" t="n">
        <v>362.676666666667</v>
      </c>
      <c r="W30" s="8" t="n">
        <v>179.072893552643</v>
      </c>
      <c r="X30" s="8"/>
      <c r="Y30" s="8" t="n">
        <v>11</v>
      </c>
      <c r="Z30" s="7" t="n">
        <v>7315.14752264612</v>
      </c>
      <c r="AA30" s="7"/>
      <c r="AB30" s="7" t="n">
        <v>44.3333333333333</v>
      </c>
      <c r="AC30" s="8" t="n">
        <v>11843.4193936172</v>
      </c>
      <c r="AD30" s="8"/>
      <c r="AE30" s="8" t="n">
        <v>25</v>
      </c>
      <c r="AF30" s="7" t="n">
        <v>76.3435848668412</v>
      </c>
      <c r="AG30" s="7" t="n">
        <v>48.4657876118914</v>
      </c>
      <c r="AH30" s="7" t="n">
        <v>21.11</v>
      </c>
      <c r="AI30" s="7" t="n">
        <v>1896.8797747967</v>
      </c>
      <c r="AJ30" s="7" t="n">
        <v>74.0827030174453</v>
      </c>
      <c r="AK30" s="7" t="n">
        <v>56.6666666666667</v>
      </c>
      <c r="AL30" s="8" t="n">
        <v>225.27151999465</v>
      </c>
      <c r="AM30" s="8" t="n">
        <v>7.55922509621611</v>
      </c>
      <c r="AN30" s="8" t="n">
        <v>164.446666666667</v>
      </c>
      <c r="AO30" s="7" t="n">
        <v>248.838861271317</v>
      </c>
      <c r="AP30" s="7" t="n">
        <v>44.9807529452789</v>
      </c>
      <c r="AQ30" s="7" t="n">
        <v>150</v>
      </c>
      <c r="AR30" s="8" t="n">
        <v>242.290848190504</v>
      </c>
      <c r="AS30" s="8" t="n">
        <v>37.639681383447</v>
      </c>
      <c r="AT30" s="8" t="n">
        <v>670.01</v>
      </c>
    </row>
  </sheetData>
  <mergeCells count="13">
    <mergeCell ref="A1:J1"/>
    <mergeCell ref="K1:M1"/>
    <mergeCell ref="N1:P1"/>
    <mergeCell ref="Q1:S1"/>
    <mergeCell ref="T1:V1"/>
    <mergeCell ref="W1:Y1"/>
    <mergeCell ref="Z1:AB1"/>
    <mergeCell ref="AC1:AE1"/>
    <mergeCell ref="AF1:AH1"/>
    <mergeCell ref="AI1:AK1"/>
    <mergeCell ref="AL1:AN1"/>
    <mergeCell ref="AO1:AQ1"/>
    <mergeCell ref="AR1:A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3T17:39:37Z</dcterms:created>
  <dc:creator>Tatjana Sajic</dc:creator>
  <dc:description/>
  <dc:language>en-US</dc:language>
  <cp:lastModifiedBy>Tatjana Sajic</cp:lastModifiedBy>
  <dcterms:modified xsi:type="dcterms:W3CDTF">2025-02-05T23:07:12Z</dcterms:modified>
  <cp:revision>0</cp:revision>
  <dc:subject/>
  <dc:title/>
</cp:coreProperties>
</file>